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Bubbly\Desktop\LPS综述文章\Frontiers in Pharmacology\图表\"/>
    </mc:Choice>
  </mc:AlternateContent>
  <xr:revisionPtr revIDLastSave="0" documentId="8_{7253B4A1-447E-4350-9B4F-5F73CF452826}" xr6:coauthVersionLast="47" xr6:coauthVersionMax="47" xr10:uidLastSave="{00000000-0000-0000-0000-000000000000}"/>
  <bookViews>
    <workbookView xWindow="-103" yWindow="-103" windowWidth="22149" windowHeight="13200" activeTab="3" xr2:uid="{00000000-000D-0000-FFFF-FFFF00000000}"/>
  </bookViews>
  <sheets>
    <sheet name="总表" sheetId="9" r:id="rId1"/>
    <sheet name="C57BL6J" sheetId="1" r:id="rId2"/>
    <sheet name="ICR" sheetId="2" r:id="rId3"/>
    <sheet name="Swiss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64" i="9" l="1"/>
  <c r="H152" i="9"/>
  <c r="H153" i="9" s="1"/>
  <c r="H154" i="9" s="1"/>
  <c r="I14" i="2" l="1"/>
  <c r="F14" i="2"/>
</calcChain>
</file>

<file path=xl/sharedStrings.xml><?xml version="1.0" encoding="utf-8"?>
<sst xmlns="http://schemas.openxmlformats.org/spreadsheetml/2006/main" count="1780" uniqueCount="770">
  <si>
    <t>Control</t>
    <phoneticPr fontId="1" type="noConversion"/>
  </si>
  <si>
    <t>Author</t>
    <phoneticPr fontId="1" type="noConversion"/>
  </si>
  <si>
    <t>mean</t>
    <phoneticPr fontId="1" type="noConversion"/>
  </si>
  <si>
    <t>SD</t>
    <phoneticPr fontId="1" type="noConversion"/>
  </si>
  <si>
    <t>total</t>
    <phoneticPr fontId="1" type="noConversion"/>
  </si>
  <si>
    <t xml:space="preserve">C57BL/6 </t>
  </si>
  <si>
    <t>Xu-Ben Yu et al., 2018</t>
    <phoneticPr fontId="1" type="noConversion"/>
  </si>
  <si>
    <t xml:space="preserve"> C57BL/6 J </t>
  </si>
  <si>
    <t>Yong He  et al., 2020</t>
    <phoneticPr fontId="1" type="noConversion"/>
  </si>
  <si>
    <t>C57BL/6J</t>
  </si>
  <si>
    <t>Xinnan Zhao et al., 2017</t>
    <phoneticPr fontId="1" type="noConversion"/>
  </si>
  <si>
    <t>C57BL/6</t>
  </si>
  <si>
    <t>Niannian Huang et al., 2019</t>
    <phoneticPr fontId="1" type="noConversion"/>
  </si>
  <si>
    <t xml:space="preserve"> C57BL/6 </t>
  </si>
  <si>
    <t>Niannian Huang et al., 2018</t>
    <phoneticPr fontId="1" type="noConversion"/>
  </si>
  <si>
    <t xml:space="preserve">C57BL/6J </t>
  </si>
  <si>
    <t>Willy Jaya Suento  et al.,  2021</t>
    <phoneticPr fontId="1" type="noConversion"/>
  </si>
  <si>
    <t>Min Ma et al., 2016</t>
    <phoneticPr fontId="1" type="noConversion"/>
  </si>
  <si>
    <t>Ji-chun Zhang et al., 2016</t>
    <phoneticPr fontId="1" type="noConversion"/>
  </si>
  <si>
    <t>Jiancheng Zhang  et al., 2020</t>
    <phoneticPr fontId="1" type="noConversion"/>
  </si>
  <si>
    <t xml:space="preserve">C57BL/6 </t>
    <phoneticPr fontId="1" type="noConversion"/>
  </si>
  <si>
    <t>Yingying Sun et al., 2020</t>
    <phoneticPr fontId="1" type="noConversion"/>
  </si>
  <si>
    <t>C57BL/6J</t>
    <phoneticPr fontId="1" type="noConversion"/>
  </si>
  <si>
    <t>Zhaoxiang Ren et al., 2017</t>
    <phoneticPr fontId="1" type="noConversion"/>
  </si>
  <si>
    <t>C57BL/6N</t>
    <phoneticPr fontId="1" type="noConversion"/>
  </si>
  <si>
    <t>Jian Qiu  et al., 2020</t>
    <phoneticPr fontId="1" type="noConversion"/>
  </si>
  <si>
    <t>Yun Wang  et al., 2021</t>
    <phoneticPr fontId="1" type="noConversion"/>
  </si>
  <si>
    <t>Jing Wang et al., 2018</t>
    <phoneticPr fontId="1" type="noConversion"/>
  </si>
  <si>
    <t xml:space="preserve">C57BL/6J </t>
    <phoneticPr fontId="1" type="noConversion"/>
  </si>
  <si>
    <t>Li-Tao Yi et al., 2020</t>
    <phoneticPr fontId="1" type="noConversion"/>
  </si>
  <si>
    <t>C57BL/6</t>
    <phoneticPr fontId="1" type="noConversion"/>
  </si>
  <si>
    <t>Jia Zhao et al., 2019</t>
    <phoneticPr fontId="1" type="noConversion"/>
  </si>
  <si>
    <t>Li-Tao Yi et al., 2021</t>
    <phoneticPr fontId="1" type="noConversion"/>
  </si>
  <si>
    <t>Sheng Yang  et al., 2020</t>
    <phoneticPr fontId="1" type="noConversion"/>
  </si>
  <si>
    <t>Sanchari Basu Mallik 2021</t>
    <phoneticPr fontId="1" type="noConversion"/>
  </si>
  <si>
    <t>Xue Wang  et al., 2020</t>
    <phoneticPr fontId="1" type="noConversion"/>
  </si>
  <si>
    <t>Jinqiang Zhang  et al., 2019</t>
    <phoneticPr fontId="1" type="noConversion"/>
  </si>
  <si>
    <t>Caitlin E. Millett 2018</t>
    <phoneticPr fontId="1" type="noConversion"/>
  </si>
  <si>
    <t>Sami Alzarea 2018</t>
    <phoneticPr fontId="1" type="noConversion"/>
  </si>
  <si>
    <t>Xiao-Hui Tang  et al., 2020</t>
    <phoneticPr fontId="1" type="noConversion"/>
  </si>
  <si>
    <t>Mingxing Li  et al., 2019</t>
    <phoneticPr fontId="1" type="noConversion"/>
  </si>
  <si>
    <t>Cong Lu et al., 2021</t>
    <phoneticPr fontId="1" type="noConversion"/>
  </si>
  <si>
    <t>Sixuan Chen 2019</t>
    <phoneticPr fontId="1" type="noConversion"/>
  </si>
  <si>
    <t>Ming-Chao He  2020</t>
    <phoneticPr fontId="1" type="noConversion"/>
  </si>
  <si>
    <t>Ming-chao He et al., 2019</t>
    <phoneticPr fontId="1" type="noConversion"/>
  </si>
  <si>
    <t>Rui Feng et al.,  2019</t>
    <phoneticPr fontId="1" type="noConversion"/>
  </si>
  <si>
    <t>Sami Alzarea 2019</t>
    <phoneticPr fontId="1" type="noConversion"/>
  </si>
  <si>
    <t>Li Ma et al.,  2022</t>
    <phoneticPr fontId="1" type="noConversion"/>
  </si>
  <si>
    <r>
      <t>Man‑Man Zhang et al.,</t>
    </r>
    <r>
      <rPr>
        <sz val="11"/>
        <color theme="1"/>
        <rFont val="等线"/>
        <family val="1"/>
        <charset val="134"/>
      </rPr>
      <t xml:space="preserve"> </t>
    </r>
    <r>
      <rPr>
        <sz val="11"/>
        <color theme="1"/>
        <rFont val="Times New Roman"/>
        <family val="1"/>
      </rPr>
      <t>2022</t>
    </r>
    <phoneticPr fontId="1" type="noConversion"/>
  </si>
  <si>
    <r>
      <t>LPS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Times New Roman"/>
        <family val="1"/>
      </rPr>
      <t xml:space="preserve">0.5mg/kg </t>
    </r>
    <r>
      <rPr>
        <b/>
        <sz val="11"/>
        <color theme="1"/>
        <rFont val="宋体"/>
        <family val="1"/>
        <charset val="134"/>
      </rPr>
      <t>）</t>
    </r>
    <phoneticPr fontId="1" type="noConversion"/>
  </si>
  <si>
    <r>
      <t>LPS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Times New Roman"/>
        <family val="1"/>
      </rPr>
      <t xml:space="preserve">0.83 mg/kg </t>
    </r>
    <r>
      <rPr>
        <b/>
        <sz val="11"/>
        <color theme="1"/>
        <rFont val="宋体"/>
        <family val="1"/>
        <charset val="134"/>
      </rPr>
      <t>）</t>
    </r>
    <phoneticPr fontId="1" type="noConversion"/>
  </si>
  <si>
    <r>
      <t>LPS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Times New Roman"/>
        <family val="1"/>
      </rPr>
      <t>1mg/kg</t>
    </r>
    <r>
      <rPr>
        <b/>
        <sz val="11"/>
        <color theme="1"/>
        <rFont val="宋体"/>
        <family val="1"/>
        <charset val="134"/>
      </rPr>
      <t>）</t>
    </r>
    <phoneticPr fontId="1" type="noConversion"/>
  </si>
  <si>
    <t>Strain</t>
  </si>
  <si>
    <t>Literature</t>
    <phoneticPr fontId="1" type="noConversion"/>
  </si>
  <si>
    <t>ICR</t>
    <phoneticPr fontId="1" type="noConversion"/>
  </si>
  <si>
    <t xml:space="preserve"> ICR</t>
  </si>
  <si>
    <t>ICR</t>
  </si>
  <si>
    <t>Author and year</t>
    <phoneticPr fontId="1" type="noConversion"/>
  </si>
  <si>
    <t>Dan-Dan Li et al.,2017</t>
    <phoneticPr fontId="1" type="noConversion"/>
  </si>
  <si>
    <t>Qian Zhe  et al.,2016</t>
    <phoneticPr fontId="1" type="noConversion"/>
  </si>
  <si>
    <t>Xingbo Bian  et al.,2018</t>
    <phoneticPr fontId="1" type="noConversion"/>
  </si>
  <si>
    <t>Li-xue Chen  et al.,2021</t>
    <phoneticPr fontId="1" type="noConversion"/>
  </si>
  <si>
    <t>Xialin Suna,2020</t>
    <phoneticPr fontId="1" type="noConversion"/>
  </si>
  <si>
    <t>Cuizhu Wang  et al.,2019</t>
    <phoneticPr fontId="1" type="noConversion"/>
  </si>
  <si>
    <t>Ting Li  et al.,2020</t>
    <phoneticPr fontId="1" type="noConversion"/>
  </si>
  <si>
    <t xml:space="preserve"> ICR </t>
  </si>
  <si>
    <t>Yun Wang et al., 2018</t>
    <phoneticPr fontId="1" type="noConversion"/>
  </si>
  <si>
    <t xml:space="preserve">  ICR </t>
  </si>
  <si>
    <t>Xi Jiang  et al., 2021</t>
    <phoneticPr fontId="1" type="noConversion"/>
  </si>
  <si>
    <t>Yun Wang  et al., 2019</t>
    <phoneticPr fontId="1" type="noConversion"/>
  </si>
  <si>
    <t xml:space="preserve">ICR </t>
  </si>
  <si>
    <t>Xingbo Bian  et al., 2019</t>
    <phoneticPr fontId="1" type="noConversion"/>
  </si>
  <si>
    <t>Li Chen 2019</t>
    <phoneticPr fontId="1" type="noConversion"/>
  </si>
  <si>
    <t>Tong Chen et al., 2020</t>
    <phoneticPr fontId="1" type="noConversion"/>
  </si>
  <si>
    <t xml:space="preserve"> ICR</t>
    <phoneticPr fontId="1" type="noConversion"/>
  </si>
  <si>
    <t>Min Chen et al., 2020</t>
    <phoneticPr fontId="1" type="noConversion"/>
  </si>
  <si>
    <t>Lianjin Weng et al., 2019</t>
    <phoneticPr fontId="1" type="noConversion"/>
  </si>
  <si>
    <t>Jie Cheng et al., 2021</t>
    <phoneticPr fontId="1" type="noConversion"/>
  </si>
  <si>
    <t>Jing Su et al., 2020</t>
    <phoneticPr fontId="1" type="noConversion"/>
  </si>
  <si>
    <t>Rongrong Yang et al., 2017</t>
    <phoneticPr fontId="1" type="noConversion"/>
  </si>
  <si>
    <t>Menglin Zheng et al., 2021</t>
    <phoneticPr fontId="1" type="noConversion"/>
  </si>
  <si>
    <r>
      <t>LPS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Times New Roman"/>
        <family val="1"/>
      </rPr>
      <t xml:space="preserve">0.83mg/kg </t>
    </r>
    <r>
      <rPr>
        <b/>
        <sz val="11"/>
        <color theme="1"/>
        <rFont val="宋体"/>
        <family val="1"/>
        <charset val="134"/>
      </rPr>
      <t>）</t>
    </r>
    <phoneticPr fontId="1" type="noConversion"/>
  </si>
  <si>
    <r>
      <t>LPS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Times New Roman"/>
        <family val="1"/>
      </rPr>
      <t xml:space="preserve">1mg/kg </t>
    </r>
    <r>
      <rPr>
        <b/>
        <sz val="11"/>
        <color theme="1"/>
        <rFont val="宋体"/>
        <family val="1"/>
        <charset val="134"/>
      </rPr>
      <t>）</t>
    </r>
    <phoneticPr fontId="1" type="noConversion"/>
  </si>
  <si>
    <t>Only 1 article meets the requirements and cannot be meta-analyzed</t>
    <phoneticPr fontId="1" type="noConversion"/>
  </si>
  <si>
    <t xml:space="preserve"> Swiss </t>
    <phoneticPr fontId="1" type="noConversion"/>
  </si>
  <si>
    <t>Karina Pereira Luduvico et al., 2020</t>
    <phoneticPr fontId="1" type="noConversion"/>
  </si>
  <si>
    <t xml:space="preserve"> Swiss </t>
  </si>
  <si>
    <t>Paloma T. Birmann  et al., 2021</t>
    <phoneticPr fontId="1" type="noConversion"/>
  </si>
  <si>
    <t xml:space="preserve">Swiss </t>
    <phoneticPr fontId="1" type="noConversion"/>
  </si>
  <si>
    <t>Chandana Choudhury Barua  et al., 2018</t>
    <phoneticPr fontId="1" type="noConversion"/>
  </si>
  <si>
    <t>Swiss</t>
  </si>
  <si>
    <t>Angela M Casaril et al., 2017</t>
    <phoneticPr fontId="1" type="noConversion"/>
  </si>
  <si>
    <t>Swiss</t>
    <phoneticPr fontId="1" type="noConversion"/>
  </si>
  <si>
    <t>Bushra Shal et al.,2019</t>
    <phoneticPr fontId="1" type="noConversion"/>
  </si>
  <si>
    <r>
      <t>LPS</t>
    </r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0.83mg/kg</t>
    </r>
    <r>
      <rPr>
        <sz val="10"/>
        <color theme="1"/>
        <rFont val="宋体"/>
        <family val="1"/>
        <charset val="134"/>
      </rPr>
      <t>）</t>
    </r>
    <phoneticPr fontId="1" type="noConversion"/>
  </si>
  <si>
    <t>LPS</t>
    <phoneticPr fontId="1" type="noConversion"/>
  </si>
  <si>
    <t>Activation of liver X receptors prevents emotional and cognitive 
dysfunction by suppressing microglial M1-polarization and restoring 
synaptic plasticity in the hippocampus of mice</t>
  </si>
  <si>
    <t>Xinxin Xu et al., 2021</t>
    <phoneticPr fontId="1" type="noConversion"/>
  </si>
  <si>
    <t>0.83 mg/kg</t>
  </si>
  <si>
    <t>ip</t>
    <phoneticPr fontId="1" type="noConversion"/>
  </si>
  <si>
    <t>无</t>
    <phoneticPr fontId="1" type="noConversion"/>
  </si>
  <si>
    <t>Acute Diallyl Disulfide Administration Prevents
and Reveres Lipopolysaccharide-Induced
Depression-Like Behaviors in Mice via Regulating
Neuroinflammation and Oxido-Nitrosative Stress</t>
  </si>
  <si>
    <t>Xiaoyou Wei et al., 2021</t>
    <phoneticPr fontId="1" type="noConversion"/>
  </si>
  <si>
    <t>0111: B4</t>
  </si>
  <si>
    <t>0.1mg/kg</t>
    <phoneticPr fontId="1" type="noConversion"/>
  </si>
  <si>
    <t>TST,FST,OFT</t>
    <phoneticPr fontId="1" type="noConversion"/>
  </si>
  <si>
    <t>Alpha-7 nicotinic receptor allosteric modulator PNU120596 prevents
lipopolysaccharide-induced anxiety, cognitive deficit and depression-like
behaviors in mice</t>
  </si>
  <si>
    <t>1 mg/kg</t>
  </si>
  <si>
    <t>EPM，YMT，FST</t>
    <phoneticPr fontId="1" type="noConversion"/>
  </si>
  <si>
    <t>An Antagonistic Peptide of Gpr1 Ameliorates LPS-Induced Depression through the Hypothalamic-Pituitary-Ovarian Axis</t>
    <phoneticPr fontId="1" type="noConversion"/>
  </si>
  <si>
    <t>Rongrong Li 2021</t>
    <phoneticPr fontId="1" type="noConversion"/>
  </si>
  <si>
    <t>OFT, FST和SPT</t>
    <phoneticPr fontId="1" type="noConversion"/>
  </si>
  <si>
    <t>OFT, FST,TST,ST</t>
    <phoneticPr fontId="1" type="noConversion"/>
  </si>
  <si>
    <t>Antidepressant effects of combination
of brexpiprazole and fluoxetine on depression-like behavior and dendritic changes in mice after inflammation</t>
    <phoneticPr fontId="1" type="noConversion"/>
  </si>
  <si>
    <t>0.5mg/kg</t>
    <phoneticPr fontId="1" type="noConversion"/>
  </si>
  <si>
    <t>Antidepressant-Like Effect and Mechanism of Action
of Honokiol on the Mouse Lipopolysaccharide (LPS)
Depression Model</t>
  </si>
  <si>
    <t>Bo Zhang et al., 2019</t>
    <phoneticPr fontId="1" type="noConversion"/>
  </si>
  <si>
    <t>RH51487</t>
    <phoneticPr fontId="1" type="noConversion"/>
  </si>
  <si>
    <t>Antidepressant-Like Effect of Bauhinia 
blakeana Dunn in a Neuroinflammation 
Model in Mice</t>
    <phoneticPr fontId="1" type="noConversion"/>
  </si>
  <si>
    <t>Maribel Herrera-Ruiz et al.,  2019</t>
    <phoneticPr fontId="1" type="noConversion"/>
  </si>
  <si>
    <t>0.083 mg/kg</t>
    <phoneticPr fontId="1" type="noConversion"/>
  </si>
  <si>
    <t>Antidepressant-like effect of pramipexole in an
inflammatory model of depression</t>
    <phoneticPr fontId="1" type="noConversion"/>
  </si>
  <si>
    <t>Vicente Lieberknecht et al.,  2016</t>
    <phoneticPr fontId="1" type="noConversion"/>
  </si>
  <si>
    <t>0.1 mg/kg</t>
  </si>
  <si>
    <t>Antidepressant-like effect of zileuton is
accompanied by hippocampal neuroinflammation
reduction and CREB/BDNF upregulation in
lipopolysaccharide-challenged mice</t>
  </si>
  <si>
    <t>Dan-Dan Li et al., 2017</t>
    <phoneticPr fontId="1" type="noConversion"/>
  </si>
  <si>
    <t>Antidepressant-like effects of dietary gardenia
blue pigment derived from genipin and tyrosine</t>
    <phoneticPr fontId="1" type="noConversion"/>
  </si>
  <si>
    <t>Kuang-Dai Li et al., 2019</t>
    <phoneticPr fontId="1" type="noConversion"/>
  </si>
  <si>
    <t xml:space="preserve">Antidepressant-like Effects of Renin Inhibitor Aliskiren in an Inflammatory Mouse Model of Depression </t>
    <phoneticPr fontId="1" type="noConversion"/>
  </si>
  <si>
    <t>Sami I. Alzarea et al., 2022</t>
    <phoneticPr fontId="1" type="noConversion"/>
  </si>
  <si>
    <t>Antidepressant-like effects of solidagenone on mice with bacterial
lipopolysaccharide (LPS)-induced depression</t>
  </si>
  <si>
    <t>Gelvani Locateli et al., 2020</t>
    <phoneticPr fontId="1" type="noConversion"/>
  </si>
  <si>
    <t>0.6mg/kg</t>
    <phoneticPr fontId="1" type="noConversion"/>
  </si>
  <si>
    <t>OFT;OFT,TST</t>
    <phoneticPr fontId="1" type="noConversion"/>
  </si>
  <si>
    <t>Anti-depression effects of ketogenic diet are mediated via the restoration of microglial activation and neuronal excitability in the lateral habenula</t>
    <phoneticPr fontId="1" type="noConversion"/>
  </si>
  <si>
    <t>Viviane de Sousa Tomaz et al., 2020</t>
    <phoneticPr fontId="1" type="noConversion"/>
  </si>
  <si>
    <t>Anti-Inflammatory Effects of Asian Fawn Lily
(Erythronium japonicum) Extract on
Lipopolysaccharide-Induced Depressive-Like
Behavior in Mice</t>
  </si>
  <si>
    <t>Dong Wook Lim et al., 2020</t>
    <phoneticPr fontId="1" type="noConversion"/>
  </si>
  <si>
    <t>Astrocytic Kir4.1 regulates NMDAR/calpain signaling axis in 
lipopolysaccharide-induced depression-like behaviors in mice</t>
  </si>
  <si>
    <t>Zhujin Song et al., 2021</t>
    <phoneticPr fontId="1" type="noConversion"/>
  </si>
  <si>
    <t xml:space="preserve"> 2 mg/kg </t>
    <phoneticPr fontId="1" type="noConversion"/>
  </si>
  <si>
    <t>Atorvastatin prevents lipopolysaccharide-induced depressive-like behaviour in mice</t>
    <phoneticPr fontId="1" type="noConversion"/>
  </si>
  <si>
    <t>E.H. Taniguti et al., 2019</t>
    <phoneticPr fontId="1" type="noConversion"/>
  </si>
  <si>
    <t>Bacopa monnieri as augmentation therapy in the treatment of anhedonia, preclinical and clinical evaluation</t>
    <phoneticPr fontId="1" type="noConversion"/>
  </si>
  <si>
    <t>Laura Micheli et al., 2020</t>
    <phoneticPr fontId="1" type="noConversion"/>
  </si>
  <si>
    <t>1.25mg/kg</t>
    <phoneticPr fontId="1" type="noConversion"/>
  </si>
  <si>
    <t>Baicalin ameliorates neuroinflammation-
induced depressive-like behavior through
inhibition of toll-like receptor 4 expression
via the PI3K/AKT/FoxO1 pathwa</t>
  </si>
  <si>
    <t>Li-Ting Guo et al., 2019</t>
    <phoneticPr fontId="1" type="noConversion"/>
  </si>
  <si>
    <t>0.83mg/kg</t>
    <phoneticPr fontId="1" type="noConversion"/>
  </si>
  <si>
    <t>Behavioral, inflammatory and neurochemical disturbances in LPS and
UCMS-induced mouse models of depression</t>
    <phoneticPr fontId="1" type="noConversion"/>
  </si>
  <si>
    <t>Chunling Yuan et al., 2020</t>
    <phoneticPr fontId="1" type="noConversion"/>
  </si>
  <si>
    <t>Botanical Drug Puerarin Ameliorates Liposaccharide-Induced Depressive Behaviors in Mice via Inhibiting
RagA/mTOR/p70S6K Pathways</t>
    <phoneticPr fontId="1" type="noConversion"/>
  </si>
  <si>
    <t>Jia Zhao et al., 2021</t>
    <phoneticPr fontId="1" type="noConversion"/>
  </si>
  <si>
    <t>0.083 mg/kg</t>
  </si>
  <si>
    <t>Calpain inhibition ameliorates depression-like behaviors by reducing inflammation and promoting synaptic protein expression in the hippocampus</t>
    <phoneticPr fontId="1" type="noConversion"/>
  </si>
  <si>
    <t>Zhujin Song et al., 2020</t>
    <phoneticPr fontId="1" type="noConversion"/>
  </si>
  <si>
    <t>2mg /kg</t>
  </si>
  <si>
    <t>Eva Florensa-Zanuy et al., 2021</t>
    <phoneticPr fontId="1" type="noConversion"/>
  </si>
  <si>
    <t>0.83 mg/kg</t>
    <phoneticPr fontId="1" type="noConversion"/>
  </si>
  <si>
    <t>Cannabidiol prevents lipopolysaccharide‑induced sickness behavior 
and alters cytokine and neurotrophic factor levels in the brain</t>
  </si>
  <si>
    <t>Pedro Augusto Lopes Tito et al., 2021</t>
    <phoneticPr fontId="1" type="noConversion"/>
  </si>
  <si>
    <t>0.83 mg/ml</t>
    <phoneticPr fontId="1" type="noConversion"/>
  </si>
  <si>
    <t>CircDYM ameliorates depressive-like behavior by targeting miR-9 to
regulate microglial activation via HSP90 ubiquitination</t>
    <phoneticPr fontId="1" type="noConversion"/>
  </si>
  <si>
    <t>Yuan Zhang et al., 2018</t>
    <phoneticPr fontId="1" type="noConversion"/>
  </si>
  <si>
    <t>Combination of Geniposide and Eleutheroside B 
Exerts Antidepressant-like Effect on 
Lipopolysaccharide-Induced Depression Mice Model</t>
    <phoneticPr fontId="1" type="noConversion"/>
  </si>
  <si>
    <t>ZHANG Bo et al., 2019</t>
    <phoneticPr fontId="1" type="noConversion"/>
  </si>
  <si>
    <t>批号rh51487</t>
    <phoneticPr fontId="1" type="noConversion"/>
  </si>
  <si>
    <t>Contribution of skeletal muscular glycine to rapid antidepressant effects of ketamine in an inflammation-induced mouse model of depression</t>
    <phoneticPr fontId="1" type="noConversion"/>
  </si>
  <si>
    <t>Desipramine decreases expression of human and murine indoleamine-2,3-dioxygenases</t>
    <phoneticPr fontId="1" type="noConversion"/>
  </si>
  <si>
    <t>Alexandra K. Brooks et al., 2017</t>
    <phoneticPr fontId="1" type="noConversion"/>
  </si>
  <si>
    <t>0.33mg/kg</t>
    <phoneticPr fontId="1" type="noConversion"/>
  </si>
  <si>
    <t>Differential Neuroinflammatory Response in Male and Female Mice  A Role for BDNF</t>
  </si>
  <si>
    <t>Andrea Carlo Rossetti et al., 2019</t>
    <phoneticPr fontId="1" type="noConversion"/>
  </si>
  <si>
    <t>0.4mg/kg</t>
    <phoneticPr fontId="1" type="noConversion"/>
  </si>
  <si>
    <t>OFT</t>
    <phoneticPr fontId="1" type="noConversion"/>
  </si>
  <si>
    <t>Dihydromyricetin exerts a rapid antidepressant-like effect in association with enhancement of BDNF expression and inhibition of neuroinflammation</t>
    <phoneticPr fontId="1" type="noConversion"/>
  </si>
  <si>
    <t>Dimethyl Fumarate Alleviates NLRP3 Inflammasome Activation in Microglia and Sickness Behavior in LPS-Challenged Mice</t>
    <phoneticPr fontId="1" type="noConversion"/>
  </si>
  <si>
    <t>Bora Tastan  2021</t>
    <phoneticPr fontId="1" type="noConversion"/>
  </si>
  <si>
    <t>5 mg/kg</t>
    <phoneticPr fontId="1" type="noConversion"/>
  </si>
  <si>
    <t>Doxycycline at subantimicrobial dose combined with escitalopram reverses depressive-like behavior and neuroinflammatory hippocampal alterations in the lipopolysaccharide model of depression</t>
    <phoneticPr fontId="1" type="noConversion"/>
  </si>
  <si>
    <t>Bruna Stefania Ferreira Mello et al., 2020</t>
    <phoneticPr fontId="1" type="noConversion"/>
  </si>
  <si>
    <t>Effect of blueberry (Vaccinium virgatum) extract on 
depressive- like behavior and metabolic serum alterations in 
lipopolysaccharide- challenged mice</t>
  </si>
  <si>
    <t>Solange Vega Custódio  et al., 2021</t>
    <phoneticPr fontId="1" type="noConversion"/>
  </si>
  <si>
    <t>Effects of alpha-7 nicotinic allosteric modulator PNU 120596 on depressive-like behavior after lipopolysaccharide administration in mice</t>
    <phoneticPr fontId="1" type="noConversion"/>
  </si>
  <si>
    <t>1 mg/kg</t>
    <phoneticPr fontId="1" type="noConversion"/>
  </si>
  <si>
    <t>Effects of IDO1 and TDO2 inhibition on cognitive deficits and anxiety following LPS-
induced neuroinflammation</t>
    <phoneticPr fontId="1" type="noConversion"/>
  </si>
  <si>
    <t>Sophie Imbeault et al., 2019</t>
    <phoneticPr fontId="1" type="noConversion"/>
  </si>
  <si>
    <t>0.83mg/kg</t>
  </si>
  <si>
    <t>Effects of Jiaotaiwan on depressive-like behavior in mice after lipopolysaccharide administration</t>
    <phoneticPr fontId="1" type="noConversion"/>
  </si>
  <si>
    <t>Qian Zhe  et al., 2016</t>
    <phoneticPr fontId="1" type="noConversion"/>
  </si>
  <si>
    <t>055: B5</t>
  </si>
  <si>
    <t>Effects of metformin on lipopolysaccharide-induced 
depressive-like behavior in mice and its mechanisms</t>
  </si>
  <si>
    <t>Effects of Platycodins Folium on Depression in Mice
Based on a UPLC-Q/TOF-MS Serum Assay and
Hippocampus Metabolomics</t>
  </si>
  <si>
    <t>Cuizhu Wang  et al., 2019</t>
    <phoneticPr fontId="1" type="noConversion"/>
  </si>
  <si>
    <t>O127: B8</t>
  </si>
  <si>
    <t>Evaluation of Brain Cytokines and the Level 
of Brain-Derived Neurotrophic Factor in an 
Inflammatory Model of Depression</t>
    <phoneticPr fontId="1" type="noConversion"/>
  </si>
  <si>
    <t>Janine Karina Hideko Alfenas Horita  et al., 2020</t>
    <phoneticPr fontId="1" type="noConversion"/>
  </si>
  <si>
    <t>Evaluation of the toxicological properties and anti-inflammatory mechanism of Hemerocallis citrina in LPS-induced depressive-like mice</t>
    <phoneticPr fontId="1" type="noConversion"/>
  </si>
  <si>
    <t>Cheng-Fu Li  et al., 2017</t>
    <phoneticPr fontId="1" type="noConversion"/>
  </si>
  <si>
    <t>SPT</t>
    <phoneticPr fontId="1" type="noConversion"/>
  </si>
  <si>
    <t>Evidence of an antidepressant-like effect of xylopic acid mediated by serotonergic mechanisms</t>
    <phoneticPr fontId="1" type="noConversion"/>
  </si>
  <si>
    <t>Robert Peter Biney 2021</t>
    <phoneticPr fontId="1" type="noConversion"/>
  </si>
  <si>
    <t>0111: B4</t>
    <phoneticPr fontId="1" type="noConversion"/>
  </si>
  <si>
    <t>SIT，SPT</t>
    <phoneticPr fontId="1" type="noConversion"/>
  </si>
  <si>
    <t>Extrasynaptic CaMKIIα is involved in the antidepressant effects of ketamine by downregulating GluN2B receptors in an LPS-induced depression model</t>
    <phoneticPr fontId="1" type="noConversion"/>
  </si>
  <si>
    <t>Fenretinide attenuates lipopolysaccharide (LPS)-induced blood-brain barrier (BBB) and depressive-like behavior in mice by targeting Nrf-2 signaling</t>
  </si>
  <si>
    <t>Ferritin disorder in the plasma and hippocampus associated with major depressive disorder</t>
  </si>
  <si>
    <t>Yue Wang  et al.,2021</t>
    <phoneticPr fontId="1" type="noConversion"/>
  </si>
  <si>
    <t>FST TST</t>
    <phoneticPr fontId="1" type="noConversion"/>
  </si>
  <si>
    <t>FGF21 Attenuated LPS-Induced Depressive-Like Behavior via Inhibiting the Inflammatory Pathway</t>
    <phoneticPr fontId="1" type="noConversion"/>
  </si>
  <si>
    <t>Fluoxetine regulates eEF2 activity (phosphorylation) via HDAC1 inhibitory mechanism in an LPS-induced mouse model of depression</t>
    <phoneticPr fontId="1" type="noConversion"/>
  </si>
  <si>
    <t>Weifen Li  et al., 2021</t>
    <phoneticPr fontId="1" type="noConversion"/>
  </si>
  <si>
    <t>2mg/kg</t>
    <phoneticPr fontId="1" type="noConversion"/>
  </si>
  <si>
    <t>Fucoidan exerts antidepressant-like effects in mice via regulating the stability of surface AMPARs</t>
    <phoneticPr fontId="1" type="noConversion"/>
  </si>
  <si>
    <t>TST,FST</t>
    <phoneticPr fontId="1" type="noConversion"/>
  </si>
  <si>
    <t>Gentiopicroside abrogates lipopolysaccharide-induced depressive-like behavior in mice through tryptophan-degrading pathway</t>
    <phoneticPr fontId="1" type="noConversion"/>
  </si>
  <si>
    <t>Ya-ting Deng  et al., 2018</t>
    <phoneticPr fontId="1" type="noConversion"/>
  </si>
  <si>
    <t>055;B5</t>
    <phoneticPr fontId="1" type="noConversion"/>
  </si>
  <si>
    <t>FST,TST,OFT</t>
    <phoneticPr fontId="1" type="noConversion"/>
  </si>
  <si>
    <t>Ibrutinib alleviates LPS-induced neuroinflammation and synaptic defects in a
mouse model of depression</t>
    <phoneticPr fontId="1" type="noConversion"/>
  </si>
  <si>
    <t>Weifen Li 2020</t>
    <phoneticPr fontId="1" type="noConversion"/>
  </si>
  <si>
    <t>SPT,FST，OFT</t>
    <phoneticPr fontId="1" type="noConversion"/>
  </si>
  <si>
    <t>Icariin and icaritin ameliorated hippocampus neuroinflammation via inhibiting HMGB1-related pro-inflammatory signals in lipopolysaccharide-induced inflammation model in C57BL/6 J mice</t>
    <phoneticPr fontId="1" type="noConversion"/>
  </si>
  <si>
    <t>Lumei Liu  et al.,2019</t>
    <phoneticPr fontId="1" type="noConversion"/>
  </si>
  <si>
    <t>0.3mg/kg</t>
    <phoneticPr fontId="1" type="noConversion"/>
  </si>
  <si>
    <t>IGF-1 release in the medial prefrontal cortex mediates the rapid and sustained antidepressant-like actions of ketamine</t>
    <phoneticPr fontId="1" type="noConversion"/>
  </si>
  <si>
    <t>Satoshi Deyama  et al., 2022</t>
    <phoneticPr fontId="1" type="noConversion"/>
  </si>
  <si>
    <t>0.8mg/kg</t>
    <phoneticPr fontId="1" type="noConversion"/>
  </si>
  <si>
    <t>Increased expression of plasminogen activator inhibitor‑1 (PAI‑1) is associated with depression and depressive phenotype in C57Bl/6J mice</t>
  </si>
  <si>
    <t>René A. Girard  et al., 2019</t>
    <phoneticPr fontId="1" type="noConversion"/>
  </si>
  <si>
    <t>0.83mg/kg,0.01ml/g</t>
    <phoneticPr fontId="1" type="noConversion"/>
  </si>
  <si>
    <t>Sayan Ghosh et al., 2019</t>
    <phoneticPr fontId="1" type="noConversion"/>
  </si>
  <si>
    <t>Inhibition of activated astrocyte ameliorates lipopolysaccharide_x0002_induced depressive-like behaviors</t>
    <phoneticPr fontId="1" type="noConversion"/>
  </si>
  <si>
    <t>Hui Yu  et al., 2018</t>
    <phoneticPr fontId="1" type="noConversion"/>
  </si>
  <si>
    <t>1.2mg/kg</t>
    <phoneticPr fontId="1" type="noConversion"/>
  </si>
  <si>
    <t>Isoliquiritin ameliorates depression by suppressing NLRP3-mediated pyroptosis via miRNA-27a/SYK/NF-κB axis</t>
    <phoneticPr fontId="1" type="noConversion"/>
  </si>
  <si>
    <t>Yuanjie Li  et al., 2021</t>
    <phoneticPr fontId="1" type="noConversion"/>
  </si>
  <si>
    <t>SPT,TST,FST</t>
    <phoneticPr fontId="1" type="noConversion"/>
  </si>
  <si>
    <t>Lactobacillus delbrueckii alleviates depression-like behavior through inhibiting toll-like receptor 4 (TLR4) signaling in mice</t>
    <phoneticPr fontId="1" type="noConversion"/>
  </si>
  <si>
    <t>Xiangjie Qiu  et al., 2020</t>
    <phoneticPr fontId="1" type="noConversion"/>
  </si>
  <si>
    <t>1.2mg/kg</t>
  </si>
  <si>
    <t>Rafaela Carneiro Cordeiro  et al., 2019</t>
    <phoneticPr fontId="1" type="noConversion"/>
  </si>
  <si>
    <t>Leucine competes with kynurenine for blood-to-brain transport and prevents lipopolysaccharide-induced depression-like behavior in mice</t>
    <phoneticPr fontId="1" type="noConversion"/>
  </si>
  <si>
    <t>Adam K. Walker  et al., 2018</t>
    <phoneticPr fontId="1" type="noConversion"/>
  </si>
  <si>
    <t>Seyyedeh Elaheh Mousavi 2018</t>
    <phoneticPr fontId="1" type="noConversion"/>
  </si>
  <si>
    <t xml:space="preserve">Lipopolysaccharide-induced depression is associated with estrogen receptor-α/SIRT1/NF-κB signaling pathway in old female mice </t>
    <phoneticPr fontId="1" type="noConversion"/>
  </si>
  <si>
    <t>Lipopolysaccharide-Induced Depression-Like Behaviors Is Ameliorated by SodiumButyrate via Inhibiting Neuroinflammation and Oxido-Nitrosative Stress</t>
    <phoneticPr fontId="1" type="noConversion"/>
  </si>
  <si>
    <t>Mahuang-Fuzi-Xixin Decoction Reverses Depression-Like Behavior in LPS-Induced Mice by Regulating NLRP3 Inflammasome and Neurogenesis</t>
    <phoneticPr fontId="1" type="noConversion"/>
  </si>
  <si>
    <t>Wen Jing  et al., 2019</t>
    <phoneticPr fontId="1" type="noConversion"/>
  </si>
  <si>
    <t>0.5mg/kg</t>
  </si>
  <si>
    <t>Francisca Taciana Sousa Rodrigue 2018</t>
    <phoneticPr fontId="1" type="noConversion"/>
  </si>
  <si>
    <t>Melatonin Attenuates LPS-Induced Acute Depressive-Like Behaviors and Microglial NLRP3 Inflammasome Activation Through the SIRT1 Nrf2 Pathway</t>
    <phoneticPr fontId="1" type="noConversion"/>
  </si>
  <si>
    <t>Burak I. Arioz et al., 2019</t>
    <phoneticPr fontId="1" type="noConversion"/>
  </si>
  <si>
    <t>5mg/kg</t>
  </si>
  <si>
    <t>Methyl jasmonate attenuated lipopolysaccharide-induced depressive-like behaviour in mice</t>
    <phoneticPr fontId="1" type="noConversion"/>
  </si>
  <si>
    <t>Adaeze Adebesin et al., 2017</t>
    <phoneticPr fontId="1" type="noConversion"/>
  </si>
  <si>
    <t>SPT,TST,LMA</t>
    <phoneticPr fontId="1" type="noConversion"/>
  </si>
  <si>
    <t>Methylene blue exerts rapid neuroprotective effects on lipopolysaccharide-induced behavioral deficits in mice</t>
    <phoneticPr fontId="1" type="noConversion"/>
  </si>
  <si>
    <t>Shuo Yin 2018</t>
    <phoneticPr fontId="1" type="noConversion"/>
  </si>
  <si>
    <t>Microglial production of quinolinic acid as a target and a biomarker of the antidepressant effect of ketamine</t>
    <phoneticPr fontId="1" type="noConversion"/>
  </si>
  <si>
    <t>Franck Verdonk et al.,  2019</t>
    <phoneticPr fontId="1" type="noConversion"/>
  </si>
  <si>
    <t>miR-96 Inhibits SV2C to Promote Depression-Like Behavior and Memory Disorders in Mice</t>
  </si>
  <si>
    <t>Lidong Sun  et al., 2021</t>
    <phoneticPr fontId="1" type="noConversion"/>
  </si>
  <si>
    <t>miR‑146a reduces depressive behavior by inhibiting microglial activation</t>
    <phoneticPr fontId="1" type="noConversion"/>
  </si>
  <si>
    <t>Mitochondrial transplantation attenuates lipopolysaccharide- induced depression-like behaviors</t>
    <phoneticPr fontId="1" type="noConversion"/>
  </si>
  <si>
    <t>Motivational changes that develop in a mouse model of inflammation-induced depression are independent of indoleamine 2,3 dioxygenase</t>
  </si>
  <si>
    <t>Elisabeth G. Vichaya  et al., 2018</t>
    <phoneticPr fontId="1" type="noConversion"/>
  </si>
  <si>
    <t>0.33mg/kg</t>
  </si>
  <si>
    <t>Neuropeptide VGF C-Terminal Peptide TLQP-62 Alleviates Lipopolysaccharide-Induced Memory Deficits and Anxiety-like and Depression-like Behaviors in Mice The Role of BDNF-TrkB Signaling</t>
  </si>
  <si>
    <t>Chenli Li 2017</t>
    <phoneticPr fontId="1" type="noConversion"/>
  </si>
  <si>
    <t>Neuropharmacological evaluation of a novel 5-HT3 receptor antagonist (4-benzylpiperazin-1-yl)(3-methoxyquinoxalin-2-yl) methanone (6g) on lipopolysaccharide-induced anxiety models in mice</t>
  </si>
  <si>
    <t>Shvetank Bhatt 2016</t>
    <phoneticPr fontId="1" type="noConversion"/>
  </si>
  <si>
    <t>Neuroprotective effect of melatonin against lipopolysaccharide-induced depressive-like behavior in mice</t>
  </si>
  <si>
    <t>E.H. Taniguti  et al., 2018</t>
    <phoneticPr fontId="1" type="noConversion"/>
  </si>
  <si>
    <t>Oridonin Alleviates LPS-Induced Depression by Inhibiting NLRP3 Inflammasome via Activation of Autophagy</t>
  </si>
  <si>
    <t>Chunyan Li et al., 2022</t>
    <phoneticPr fontId="1" type="noConversion"/>
  </si>
  <si>
    <t>C57BL/6 mice</t>
  </si>
  <si>
    <t>1.2 mg/kg</t>
  </si>
  <si>
    <t>PI3K-AKT-JNK-p38 signalling pathway-mediated neural apoptosis in the prefrontal cortex of mice is involved in the antidepressant-like effect of pioglitazone</t>
    <phoneticPr fontId="1" type="noConversion"/>
  </si>
  <si>
    <t>Jie Li  et al., 2018</t>
    <phoneticPr fontId="1" type="noConversion"/>
  </si>
  <si>
    <t>10 ng/μl（1μl/side）</t>
    <phoneticPr fontId="1" type="noConversion"/>
  </si>
  <si>
    <t>Plasma exosomes from depression ameliorate inflammation-induced depressive-like behaviors via sigma-1 receptor delivery</t>
  </si>
  <si>
    <t>Polygonatum sibiricum polysaccharide prevents depression-like behaviors by 
reducing oxidative stress, inflammation, and cellular and synaptic damage</t>
    <phoneticPr fontId="1" type="noConversion"/>
  </si>
  <si>
    <t>Fengming Shen  et al., 2021</t>
    <phoneticPr fontId="1" type="noConversion"/>
  </si>
  <si>
    <t>SPT,TST,FST,OFT</t>
    <phoneticPr fontId="1" type="noConversion"/>
  </si>
  <si>
    <t>Polysaccharides from Polygonatum cyrtonema Hua Reduce Depression-Like Behavior in Mice by Inhibiting Oxidative Stress-Calpain-1-NLRP3 Signaling Axis</t>
  </si>
  <si>
    <t>Fengming Shen et al., 2022</t>
    <phoneticPr fontId="1" type="noConversion"/>
  </si>
  <si>
    <t>2 mg/kg</t>
  </si>
  <si>
    <t>Post-inflammatory behavioural despair in male mice is associated with reduced cortical glutamate-glutamine ratios, and circulating lipid and energy metabolites</t>
  </si>
  <si>
    <t>ShiYu Chan  et al., 2020</t>
    <phoneticPr fontId="1" type="noConversion"/>
  </si>
  <si>
    <t>Prophylactic effects of sulforaphane on depression-like behavior and dendritic changes in mice after inflammation</t>
  </si>
  <si>
    <t>24h-25h; 27h;29h</t>
    <phoneticPr fontId="1" type="noConversion"/>
  </si>
  <si>
    <t>Protective effects of resveratrol on mitochondrial function in the
hippocampus improves inflammation-induced depressive-like behavior</t>
    <phoneticPr fontId="1" type="noConversion"/>
  </si>
  <si>
    <t>Wen-Jin Chen  2017</t>
    <phoneticPr fontId="1" type="noConversion"/>
  </si>
  <si>
    <t>0.8 mg/kg</t>
    <phoneticPr fontId="1" type="noConversion"/>
  </si>
  <si>
    <t>SPT,FST</t>
    <phoneticPr fontId="1" type="noConversion"/>
  </si>
  <si>
    <t>Rapid antidepressant-like effect of Fructus Aurantii depends on cAMP-response element binding protein Brain-derived neurotrophic facto by mediating synaptic transmission</t>
  </si>
  <si>
    <t>Lei Wu et al., 2020</t>
    <phoneticPr fontId="1" type="noConversion"/>
  </si>
  <si>
    <t>Repeated daily administration of increasing doses of lipopolysaccharide provides a model of sustained inflammation-induced depressive-like behaviour in mice that is independent of the NLRP3 inflammasome</t>
    <phoneticPr fontId="1" type="noConversion"/>
  </si>
  <si>
    <t>Robin A. Wickens  et al., 2017</t>
    <phoneticPr fontId="1" type="noConversion"/>
  </si>
  <si>
    <t>Repeated lipopolysaccharide exposure modifies immune and sickness behaviour response in an animal model of chronic inflammation</t>
  </si>
  <si>
    <t>Ksenia Musaelyan et al., 2018</t>
    <phoneticPr fontId="1" type="noConversion"/>
  </si>
  <si>
    <t>0.83mg/kg或升级LPS（0.33-0.83）</t>
    <phoneticPr fontId="1" type="noConversion"/>
  </si>
  <si>
    <t>Resolvin D1 and D2 Reverse Lipopolysaccharide-Induced Depression-Like Behaviors Through the mTORC1 Signaling Pathway</t>
  </si>
  <si>
    <t>Satoshi Deyama et al.,  2017</t>
    <phoneticPr fontId="1" type="noConversion"/>
  </si>
  <si>
    <t>0.8 mg/kg</t>
  </si>
  <si>
    <t>Resolvin E1 E2 ameliorate lipopolysaccharide-induced depression-like behaviors via ChemR23</t>
  </si>
  <si>
    <t>Resolvin E3 attenuates lipopolysaccharide-induced depression-like behavior in mice</t>
  </si>
  <si>
    <t>Satoshi Deyama et al., 2018</t>
    <phoneticPr fontId="1" type="noConversion"/>
  </si>
  <si>
    <t>0.8mg/kg</t>
  </si>
  <si>
    <t>Role of Actinobacteria and Coriobacteriia in the antidepressant effects of ketamine in an inflammation model of depression</t>
  </si>
  <si>
    <t>S-equol, a metabolite of dietary soy isoflavones, alleviates lipopolysaccharide-induced depressive-like behavior in mice by inhibiting neuroinflammation and enhancing synaptic plasticity</t>
  </si>
  <si>
    <t>1.0 mg /kg</t>
    <phoneticPr fontId="1" type="noConversion"/>
  </si>
  <si>
    <t>Simvastatin prevents and ameliorates depressive behaviors via neuroinflammatory regulation in mice</t>
  </si>
  <si>
    <t>Sodium butyrate abolishes lipopolysaccharide-induced depression-like behaviors and hippocampal microglial activation in mice</t>
  </si>
  <si>
    <t>Yosuke Yamawaki  et al., 2017</t>
    <phoneticPr fontId="1" type="noConversion"/>
  </si>
  <si>
    <t>5 mg/kg</t>
  </si>
  <si>
    <t>Study on antidepressant activity of chiisanoside in mice</t>
  </si>
  <si>
    <t>Xingbo Bian  et al., 2018</t>
    <phoneticPr fontId="1" type="noConversion"/>
  </si>
  <si>
    <t>Study on Antidepressant Activity of Pseudo-Ginsenoside HQ on Depression-Like Behavior in Mice</t>
  </si>
  <si>
    <t>Study on the antidepressant effect of panaxynol through the IκB-α-NF-κB signaling pathway to inhibit the excessive activation of BV-2 microglia</t>
  </si>
  <si>
    <t>Li-xue Chen  et al., 2021</t>
    <phoneticPr fontId="1" type="noConversion"/>
  </si>
  <si>
    <t>Suppression of pro-inflammatory cytokine expression and lack of anti-depressant-like effect of fluoxetine in lipopolysaccharide-treated old female mice</t>
  </si>
  <si>
    <t>Weronika Duda  et al., 2017</t>
    <phoneticPr fontId="1" type="noConversion"/>
  </si>
  <si>
    <t>Targeting hippocampal phospholipid and tryptophan metabolism for antidepressant-like effects of albiflorin</t>
  </si>
  <si>
    <t>Qiang-Song Wang 2021</t>
    <phoneticPr fontId="1" type="noConversion"/>
  </si>
  <si>
    <t>Tauroursodeoxycholic Acid Ameliorates 
Lipopolysaccharide-Induced Depression 
Like Behavior in Mice via the Inhibition of 
Neuroinflammation and Oxido-Nitrosative Stress</t>
    <phoneticPr fontId="1" type="noConversion"/>
  </si>
  <si>
    <t>FST,OFT;TST;SPT</t>
    <phoneticPr fontId="1" type="noConversion"/>
  </si>
  <si>
    <t>The antidepressant effects of asperosaponin VI are mediated by the suppression of microglial activation and reduction of TLR4/NF-κB-induced IDO expression</t>
    <phoneticPr fontId="1" type="noConversion"/>
  </si>
  <si>
    <t>The antidepressant effects of GM-CSF are
mediated by the reduction of TLR4/NF-ĸB-
induced IDO expression</t>
    <phoneticPr fontId="1" type="noConversion"/>
  </si>
  <si>
    <t>Sara Hemmati1 et al., 2019</t>
    <phoneticPr fontId="1" type="noConversion"/>
  </si>
  <si>
    <t>FST,OFT;</t>
    <phoneticPr fontId="1" type="noConversion"/>
  </si>
  <si>
    <t xml:space="preserve">The Dopamine Receptor D3 Regulates Lipopolysaccharide-Induced 
Depressive-Like Behavior in Mice </t>
    <phoneticPr fontId="1" type="noConversion"/>
  </si>
  <si>
    <t>LMA;FST,TST</t>
    <phoneticPr fontId="1" type="noConversion"/>
  </si>
  <si>
    <t>The ketone body metabolite b-hydroxybutyrate induces an antidepression-associated ramification of microglia via HDACs
inhibition-triggered Akt-small RhoGTPase activation</t>
    <phoneticPr fontId="1" type="noConversion"/>
  </si>
  <si>
    <t>Chao Huang et al., 2017</t>
    <phoneticPr fontId="1" type="noConversion"/>
  </si>
  <si>
    <t>FST,TST,SPT</t>
    <phoneticPr fontId="1" type="noConversion"/>
  </si>
  <si>
    <t>The role of CCR5 in the protective effect of Esculin on lipopolysaccharide-induced depressive symptom in mice</t>
    <phoneticPr fontId="1" type="noConversion"/>
  </si>
  <si>
    <t>Theaflavins Improve Memory Impairment and
Depression-Like Behavior by Regulating
Microglial Activation</t>
    <phoneticPr fontId="1" type="noConversion"/>
  </si>
  <si>
    <t>Yasuhisa Ano 2019</t>
    <phoneticPr fontId="1" type="noConversion"/>
  </si>
  <si>
    <t>L-7895</t>
    <phoneticPr fontId="1" type="noConversion"/>
  </si>
  <si>
    <t>10μg</t>
    <phoneticPr fontId="1" type="noConversion"/>
  </si>
  <si>
    <t>TST,YMT</t>
    <phoneticPr fontId="1" type="noConversion"/>
  </si>
  <si>
    <t xml:space="preserve">Translocator protein ligand, YL-IP A08, attenuates lipopolysaccharide-induced depression-like behavior by promoting neural regeneration </t>
    <phoneticPr fontId="1" type="noConversion"/>
  </si>
  <si>
    <t>Xiao-Ying Zhang  et al., 2018</t>
    <phoneticPr fontId="1" type="noConversion"/>
  </si>
  <si>
    <t>100ng</t>
    <phoneticPr fontId="1" type="noConversion"/>
  </si>
  <si>
    <t xml:space="preserve">侧脑室注射0.5 posterior, +1.0 lateral and 2.0 ventral </t>
    <phoneticPr fontId="1" type="noConversion"/>
  </si>
  <si>
    <t>OFT,FST,TST</t>
    <phoneticPr fontId="1" type="noConversion"/>
  </si>
  <si>
    <t>Vortioxetine Prevents
Lipopolysaccharide-Induced Memory
Impairment Without Inhibiting the
Initial Inflammatory Cascade</t>
    <phoneticPr fontId="1" type="noConversion"/>
  </si>
  <si>
    <t>S. Alboni  et al., 2021</t>
    <phoneticPr fontId="1" type="noConversion"/>
  </si>
  <si>
    <t>OFT, SPT,NORT</t>
    <phoneticPr fontId="1" type="noConversion"/>
  </si>
  <si>
    <t>Xenon produces rapid antidepressant- and anxiolytic-like effects in lipopolysaccharide-induced depression mice model</t>
    <phoneticPr fontId="1" type="noConversion"/>
  </si>
  <si>
    <t>Juan Shao 2019</t>
    <phoneticPr fontId="1" type="noConversion"/>
  </si>
  <si>
    <t>TST,FST,OFT,NSFT,SPT</t>
    <phoneticPr fontId="1" type="noConversion"/>
  </si>
  <si>
    <t>Zanthoxylum alatum abrogates
lipopolysaccharide-induced depression-
like behaviours in mice by modulating
neuroinflammation and monoamine
neurotransmitters in the hippocampus</t>
    <phoneticPr fontId="1" type="noConversion"/>
  </si>
  <si>
    <t>Serial No.</t>
    <phoneticPr fontId="1" type="noConversion"/>
  </si>
  <si>
    <t>Animal strains</t>
    <phoneticPr fontId="1" type="noConversion"/>
  </si>
  <si>
    <t>Swiss mice</t>
  </si>
  <si>
    <t>ICR mice</t>
  </si>
  <si>
    <t>C57BL/6J mice</t>
  </si>
  <si>
    <t>C57BL6/J mice</t>
  </si>
  <si>
    <t>C57Bl/6J mice</t>
  </si>
  <si>
    <t>NMRI mice</t>
  </si>
  <si>
    <t>BALB/c mice</t>
  </si>
  <si>
    <t>C57BL/6 J  mice</t>
  </si>
  <si>
    <t>Balb/c  mice</t>
  </si>
  <si>
    <t xml:space="preserve"> Swiss  mice</t>
  </si>
  <si>
    <t>Swiss  mice</t>
  </si>
  <si>
    <t>ICR  mice</t>
  </si>
  <si>
    <t xml:space="preserve"> C57BL/6J mice </t>
  </si>
  <si>
    <t xml:space="preserve">Wistar albino mice </t>
  </si>
  <si>
    <t>C57BL/6  mice</t>
  </si>
  <si>
    <t xml:space="preserve">Swiss  mice </t>
  </si>
  <si>
    <t xml:space="preserve"> ICR  mice</t>
  </si>
  <si>
    <t xml:space="preserve"> Swiss albino  mice</t>
  </si>
  <si>
    <t>CD-1 albino mice</t>
  </si>
  <si>
    <t>C57BL/6N mice</t>
  </si>
  <si>
    <t xml:space="preserve"> NMRI  mice</t>
  </si>
  <si>
    <t xml:space="preserve">C57BL/6J mice </t>
  </si>
  <si>
    <t>Male Swiss  mice</t>
  </si>
  <si>
    <t>C57BL/6J  mice</t>
  </si>
  <si>
    <t xml:space="preserve"> C57Bl6/NCrl  mice</t>
  </si>
  <si>
    <t xml:space="preserve"> C57BL/6J  mice</t>
  </si>
  <si>
    <t xml:space="preserve"> C57BL/6  mice</t>
  </si>
  <si>
    <t>BALB/C mice</t>
  </si>
  <si>
    <t>C57BL6/J  mice</t>
  </si>
  <si>
    <t xml:space="preserve"> Swiss mice </t>
  </si>
  <si>
    <t>C57Bl/6J  mice</t>
  </si>
  <si>
    <t>NMRI  mice</t>
  </si>
  <si>
    <t xml:space="preserve">  ICR  mice</t>
  </si>
  <si>
    <t xml:space="preserve"> C57BL6/J  mice</t>
  </si>
  <si>
    <t>Balb/C mice</t>
  </si>
  <si>
    <t xml:space="preserve"> C57BL/6 J  mice</t>
  </si>
  <si>
    <t xml:space="preserve"> mice（无品系）</t>
  </si>
  <si>
    <t>Swiss abino  mice</t>
  </si>
  <si>
    <t xml:space="preserve">Swiss albino  mice </t>
  </si>
  <si>
    <t>CD-1  mice</t>
  </si>
  <si>
    <t>BALB/cAnNCrl  mice</t>
  </si>
  <si>
    <t>BALB/c  mice</t>
  </si>
  <si>
    <t xml:space="preserve"> BALB/c mice</t>
  </si>
  <si>
    <t>Swiss albino  mice</t>
  </si>
  <si>
    <t>Route of administration</t>
    <phoneticPr fontId="1" type="noConversion"/>
  </si>
  <si>
    <t>Dose</t>
    <phoneticPr fontId="1" type="noConversion"/>
  </si>
  <si>
    <t>Behavioral Testing</t>
    <phoneticPr fontId="1" type="noConversion"/>
  </si>
  <si>
    <t>Test time</t>
    <phoneticPr fontId="1" type="noConversion"/>
  </si>
  <si>
    <t>Projects</t>
    <phoneticPr fontId="1" type="noConversion"/>
  </si>
  <si>
    <t>Once</t>
  </si>
  <si>
    <t>Repeatedly</t>
  </si>
  <si>
    <t>LMA,FST（6min,SEM,10)</t>
    <phoneticPr fontId="1" type="noConversion"/>
  </si>
  <si>
    <t>SPT,TST,FST(4min,SEM,12)</t>
    <phoneticPr fontId="1" type="noConversion"/>
  </si>
  <si>
    <t>OFT,TST,FST(4min,SEM,6)</t>
    <phoneticPr fontId="1" type="noConversion"/>
  </si>
  <si>
    <t>TST,ST,OFT</t>
    <phoneticPr fontId="1" type="noConversion"/>
  </si>
  <si>
    <t>5mg/kg</t>
    <phoneticPr fontId="1" type="noConversion"/>
  </si>
  <si>
    <t>TST,FST(5min,SEM,6)</t>
    <phoneticPr fontId="1" type="noConversion"/>
  </si>
  <si>
    <t>OFT,TST,ST</t>
    <phoneticPr fontId="1" type="noConversion"/>
  </si>
  <si>
    <t>1.5mg/kg</t>
    <phoneticPr fontId="1" type="noConversion"/>
  </si>
  <si>
    <t>OFT,TST,FST（6min,SEM,)</t>
    <phoneticPr fontId="1" type="noConversion"/>
  </si>
  <si>
    <t>SPT,TST,FST(4min,SEM,8)</t>
    <phoneticPr fontId="1" type="noConversion"/>
  </si>
  <si>
    <t>OFT,EPM,TST,ST</t>
    <phoneticPr fontId="1" type="noConversion"/>
  </si>
  <si>
    <t>OFT,LDB,EPM;TST,FST(4min,SD,5)</t>
    <phoneticPr fontId="1" type="noConversion"/>
  </si>
  <si>
    <t>SPT,NSFT,OFT,TST,FST</t>
    <phoneticPr fontId="1" type="noConversion"/>
  </si>
  <si>
    <t>1mg/kg</t>
    <phoneticPr fontId="1" type="noConversion"/>
  </si>
  <si>
    <t>SPT,NSFT,FST(4min,SEM，9-10）</t>
    <phoneticPr fontId="1" type="noConversion"/>
  </si>
  <si>
    <t>LPS注射2，3h后</t>
    <phoneticPr fontId="1" type="noConversion"/>
  </si>
  <si>
    <t>OFT,FST(6min,SEM,5)</t>
    <phoneticPr fontId="1" type="noConversion"/>
  </si>
  <si>
    <t>1.8mg/kg</t>
    <phoneticPr fontId="1" type="noConversion"/>
  </si>
  <si>
    <t>0.052/0.104/0.208/0.415/0.83 mg/kg</t>
    <phoneticPr fontId="1" type="noConversion"/>
  </si>
  <si>
    <t>OFT,SPT,FST(4min,)TST,</t>
    <phoneticPr fontId="1" type="noConversion"/>
  </si>
  <si>
    <t>TST</t>
    <phoneticPr fontId="1" type="noConversion"/>
  </si>
  <si>
    <t>OFT,SPT,FST(4minSEM,6-10,)TST,</t>
    <phoneticPr fontId="1" type="noConversion"/>
  </si>
  <si>
    <t>0.2mg/kg;8.3mg/kg</t>
    <phoneticPr fontId="1" type="noConversion"/>
  </si>
  <si>
    <t>OFT,FST</t>
    <phoneticPr fontId="1" type="noConversion"/>
  </si>
  <si>
    <t>SPT,FST(4min,SD,12)</t>
    <phoneticPr fontId="1" type="noConversion"/>
  </si>
  <si>
    <t>OFT,EPM,;TST</t>
    <phoneticPr fontId="1" type="noConversion"/>
  </si>
  <si>
    <t>SPT,TST</t>
    <phoneticPr fontId="1" type="noConversion"/>
  </si>
  <si>
    <t>LPS注射4.5h 后</t>
    <phoneticPr fontId="1" type="noConversion"/>
  </si>
  <si>
    <t>FST(4min，SEM,7）,ST,EPM,OFT</t>
    <phoneticPr fontId="1" type="noConversion"/>
  </si>
  <si>
    <t>ig</t>
    <phoneticPr fontId="1" type="noConversion"/>
  </si>
  <si>
    <t>OFT,NSFT,FST（5min,SEM,13)</t>
    <phoneticPr fontId="1" type="noConversion"/>
  </si>
  <si>
    <t>0.85mg/kg</t>
    <phoneticPr fontId="1" type="noConversion"/>
  </si>
  <si>
    <t>TST,FST(4min,SEM,12)</t>
    <phoneticPr fontId="1" type="noConversion"/>
  </si>
  <si>
    <t>SPT,FST(4min,SE,8)</t>
    <phoneticPr fontId="1" type="noConversion"/>
  </si>
  <si>
    <t>OFT,SPT,FST(5min,SEM,6),TST</t>
    <phoneticPr fontId="1" type="noConversion"/>
  </si>
  <si>
    <t>0.052/ 0.104/0.208/0.415/0.83 mg/kg</t>
    <phoneticPr fontId="1" type="noConversion"/>
  </si>
  <si>
    <t>OFT,TST,FST(4min,SEM,15)</t>
    <phoneticPr fontId="1" type="noConversion"/>
  </si>
  <si>
    <t>SPT,FST(5min,SEM,12),TST</t>
    <phoneticPr fontId="1" type="noConversion"/>
  </si>
  <si>
    <t>FST(4min,SEM,6),TST</t>
    <phoneticPr fontId="1" type="noConversion"/>
  </si>
  <si>
    <t>LMA,FST（6min,SEM,8-11)</t>
    <phoneticPr fontId="1" type="noConversion"/>
  </si>
  <si>
    <t>SPT,FST(4min,SEM,12)</t>
    <phoneticPr fontId="1" type="noConversion"/>
  </si>
  <si>
    <t>SPT,TST,FST(5min,SEM,10)</t>
    <phoneticPr fontId="1" type="noConversion"/>
  </si>
  <si>
    <t>SPT,TST,FST(5min,SEM,8)</t>
    <phoneticPr fontId="1" type="noConversion"/>
  </si>
  <si>
    <t>SPT,OFT,TST,FST(5min,SEM,10)</t>
    <phoneticPr fontId="1" type="noConversion"/>
  </si>
  <si>
    <t>FST(4min,SD,6),TST</t>
    <phoneticPr fontId="1" type="noConversion"/>
  </si>
  <si>
    <t>OFT,FST(5min,SEM,8-12)</t>
    <phoneticPr fontId="1" type="noConversion"/>
  </si>
  <si>
    <t>OFT,SPT,TST,FST(4min,SEM,10)</t>
    <phoneticPr fontId="1" type="noConversion"/>
  </si>
  <si>
    <t>OFT;FST(5min,SEM,6),TST</t>
    <phoneticPr fontId="1" type="noConversion"/>
  </si>
  <si>
    <t>TST,FST(4min,SD,8)</t>
    <phoneticPr fontId="1" type="noConversion"/>
  </si>
  <si>
    <t>OFT,SPT,FST</t>
    <phoneticPr fontId="1" type="noConversion"/>
  </si>
  <si>
    <t>0.25mg/kg</t>
    <phoneticPr fontId="1" type="noConversion"/>
  </si>
  <si>
    <t>WMW, LAT,NORT,EPM,MBT,FST</t>
    <phoneticPr fontId="1" type="noConversion"/>
  </si>
  <si>
    <t>OFT,TST,FST(4min,SEM,10)</t>
    <phoneticPr fontId="1" type="noConversion"/>
  </si>
  <si>
    <t>OFT,TST,FST(4min,SD,8),EPM</t>
    <phoneticPr fontId="1" type="noConversion"/>
  </si>
  <si>
    <t>1μl 10 mg/ml</t>
    <phoneticPr fontId="1" type="noConversion"/>
  </si>
  <si>
    <t>ICV（-2.5mmDV,-1.0mm,-0.5mm AP</t>
    <phoneticPr fontId="1" type="noConversion"/>
  </si>
  <si>
    <t>OFT,SPT,TST</t>
    <phoneticPr fontId="1" type="noConversion"/>
  </si>
  <si>
    <t>OFT,FST(6min,SEM,10)</t>
    <phoneticPr fontId="1" type="noConversion"/>
  </si>
  <si>
    <t>LMA,EPM,TFC</t>
    <phoneticPr fontId="1" type="noConversion"/>
  </si>
  <si>
    <t>OFT,MWM,EPM,RRT(Rota-rod test)</t>
    <phoneticPr fontId="1" type="noConversion"/>
  </si>
  <si>
    <t>SPT,OFT,FST(4MIN,SEM,12)</t>
    <phoneticPr fontId="1" type="noConversion"/>
  </si>
  <si>
    <t>OFT,TST,SPT,FST(4min,SD,10)</t>
    <phoneticPr fontId="1" type="noConversion"/>
  </si>
  <si>
    <t>A key role of the subdiaphragmatic vagus nerve in
the depression-like phenotype and abnormal
composition of gut microbiota in mice after
lipopolysaccharide administration</t>
    <phoneticPr fontId="1" type="noConversion"/>
  </si>
  <si>
    <t>Jiancheng Zhang，2020</t>
    <phoneticPr fontId="1" type="noConversion"/>
  </si>
  <si>
    <t>Xinxin Fu，2020</t>
    <phoneticPr fontId="1" type="noConversion"/>
  </si>
  <si>
    <t>Antidepressant-like effect of a new 
selenium-containing compound is 
accompanied by a reduction of 
neuroinflammation and oxidative stress 
in lipopolysaccharide-challenged mice</t>
    <phoneticPr fontId="1" type="noConversion"/>
  </si>
  <si>
    <t>Angela M Casaril，2017</t>
    <phoneticPr fontId="1" type="noConversion"/>
  </si>
  <si>
    <t>Graziela Vieira，2020</t>
    <phoneticPr fontId="1" type="noConversion"/>
  </si>
  <si>
    <t>Baicalein Exerts Therapeutic Effects against Endotoxin-Induced Depression-like Behavior in Mice by Decreasing Inflammatory Cytokines and Increasing Brain-Derived Neurotrophic
Factor Levels</t>
    <phoneticPr fontId="1" type="noConversion"/>
  </si>
  <si>
    <t>Hsin-Tzu Liu，2022</t>
    <phoneticPr fontId="1" type="noConversion"/>
  </si>
  <si>
    <t>Blueberry extract as a potential pharmacological tool for preventing depressive-like behavior and neurochemical dysfunctions in mice exposed to lipopolysaccharide</t>
    <phoneticPr fontId="1" type="noConversion"/>
  </si>
  <si>
    <t>Luiza Spohr，2020</t>
    <phoneticPr fontId="1" type="noConversion"/>
  </si>
  <si>
    <t>Cannabinoid receptor 2 activation mitigates lipopolysaccharide-induced
neuroinflammation and sickness behavior in mice</t>
    <phoneticPr fontId="1" type="noConversion"/>
  </si>
  <si>
    <t>Puspita Sahu1，2019</t>
    <phoneticPr fontId="1" type="noConversion"/>
  </si>
  <si>
    <t>Changed PGA and POSTN levels in choroid plexus are associated with
depressive-like behaviors in mice</t>
    <phoneticPr fontId="1" type="noConversion"/>
  </si>
  <si>
    <t>Jie Liu, 2020</t>
    <phoneticPr fontId="1" type="noConversion"/>
  </si>
  <si>
    <t>Angela Maria Casarila, 2019</t>
    <phoneticPr fontId="1" type="noConversion"/>
  </si>
  <si>
    <t>Effect of 25-methoxy hispidol A isolated from Poncirus trifoliate against bacteria-induced anxiety and depression by targeting neuroinflammation,
oxidative stress and apoptosis in mice</t>
    <phoneticPr fontId="1" type="noConversion"/>
  </si>
  <si>
    <t>Bushra Shal, 2019</t>
    <phoneticPr fontId="1" type="noConversion"/>
  </si>
  <si>
    <t xml:space="preserve">Exogenous Carbon Monoxide
Produces Rapid Antidepressant- and
Anxiolytic-Like Effects
</t>
    <phoneticPr fontId="1" type="noConversion"/>
  </si>
  <si>
    <t>Yixiao Luo, 2021</t>
    <phoneticPr fontId="1" type="noConversion"/>
  </si>
  <si>
    <t>Jing Yang, 2019</t>
    <phoneticPr fontId="1" type="noConversion"/>
  </si>
  <si>
    <t xml:space="preserve">Fast Green FCF Attenuates Lipopolysaccharide-Induced Depressive-Like Behavior and
Downregulates TLR4/Myd88/NF-κB Signal Pathway in the Mouse Hippocampus
</t>
    <phoneticPr fontId="1" type="noConversion"/>
  </si>
  <si>
    <t>Flavonoid-Rich Fraction of Ocimum gratissimum Attenuates Lipopolysaccharide-Induced Sickness Behavior, Inflammatory and Oxidative Stress in Mic</t>
    <phoneticPr fontId="1" type="noConversion"/>
  </si>
  <si>
    <t>Fucoxanthin prevents lipopolysaccharide-induced depressive-like behavior in mice via AMPK- NF-κB pathway</t>
    <phoneticPr fontId="1" type="noConversion"/>
  </si>
  <si>
    <t>Xi Jiang, 2018</t>
    <phoneticPr fontId="1" type="noConversion"/>
  </si>
  <si>
    <t>Abayomi M. Ajayi1, 2018</t>
    <phoneticPr fontId="1" type="noConversion"/>
  </si>
  <si>
    <t>Jing Xia†, 2021</t>
    <phoneticPr fontId="1" type="noConversion"/>
  </si>
  <si>
    <t>Gut Microbiota Mediates the Preventive Effects of Dietary Capsaicin Against Depression-Like
Behavior Induced by Lipopolysaccharide in Mice</t>
    <phoneticPr fontId="1" type="noConversion"/>
  </si>
  <si>
    <t>Homeostasis Imbalance of Microglia and Astrocytes
Leads to Alteration in the Metabolites of the
Kynurenine Pathway in LPS-Induced
Depressive-Like Mice</t>
    <phoneticPr fontId="1" type="noConversion"/>
  </si>
  <si>
    <t>Xue Tao, 2020</t>
    <phoneticPr fontId="1" type="noConversion"/>
  </si>
  <si>
    <t>IL-1R/C3aR signaling regulates synaptic 
pruning in the prefrontal cortex of depression</t>
    <phoneticPr fontId="1" type="noConversion"/>
  </si>
  <si>
    <t>Investigation of the impact of preconditioning with lipopolysaccharide on inflammation-induced gene expression in the brain and depression-like
behavior in male mice</t>
    <phoneticPr fontId="1" type="noConversion"/>
  </si>
  <si>
    <t>Minori Koga, 2020</t>
    <phoneticPr fontId="1" type="noConversion"/>
  </si>
  <si>
    <t>Involvement of FGF-2 modulation in the antidepressant-like effects of  liquiritin in mice</t>
    <phoneticPr fontId="1" type="noConversion"/>
  </si>
  <si>
    <t>Min Chen, 2020</t>
    <phoneticPr fontId="1" type="noConversion"/>
  </si>
  <si>
    <t>Isoginkgetin treatment attenuated 
lipopolysaccharide-induced monoamine 
neurotransmitter deficiency and depression_x0002_like behaviors through downregulating p38/
NF-κB signaling pathway and suppressing 
microglia-induced apoptosis</t>
    <phoneticPr fontId="1" type="noConversion"/>
  </si>
  <si>
    <t>Peng Li, 2021</t>
    <phoneticPr fontId="1" type="noConversion"/>
  </si>
  <si>
    <t>Ketamine may exert antidepressant effects via suppressing NLRP3 inflammasome 
to upregulate AMPA receptors</t>
    <phoneticPr fontId="1" type="noConversion"/>
  </si>
  <si>
    <t>Jia-Mei Li,, 2018</t>
    <phoneticPr fontId="1" type="noConversion"/>
  </si>
  <si>
    <t>Fernanda Severo Sabedra Sousa, 2018</t>
    <phoneticPr fontId="1" type="noConversion"/>
  </si>
  <si>
    <t>Lipopolysaccharide-induced depressive-like, anxiogenic-like and hyperalgesic behavior is attenuated by acute administration of α-(phenylselanyl) acetophenone in mice</t>
    <phoneticPr fontId="1" type="noConversion"/>
  </si>
  <si>
    <t>Gut microbiota regulates mouse behaviors
through glucocorticoid receptor pathway
genes in the hippocampus</t>
    <phoneticPr fontId="1" type="noConversion"/>
  </si>
  <si>
    <t>Yuanyuan Luo, 2018</t>
    <phoneticPr fontId="1" type="noConversion"/>
  </si>
  <si>
    <t>Mariem Achour, 2021</t>
    <phoneticPr fontId="1" type="noConversion"/>
  </si>
  <si>
    <t>Macranthol attenuates lipopolysaccharide-induced depressive-like behaviors
by inhibiting neuroinflammation in prefrontal cortex</t>
    <phoneticPr fontId="1" type="noConversion"/>
  </si>
  <si>
    <t>Lianjin Wenga, 2019</t>
    <phoneticPr fontId="1" type="noConversion"/>
  </si>
  <si>
    <t xml:space="preserve">miR-34a induces spine damages via inhibiting synaptotagmin-1 
in depression </t>
    <phoneticPr fontId="1" type="noConversion"/>
  </si>
  <si>
    <t>Li-Tao Yi, 2020</t>
    <phoneticPr fontId="1" type="noConversion"/>
  </si>
  <si>
    <t>Tahir Ali, 2020</t>
    <phoneticPr fontId="1" type="noConversion"/>
  </si>
  <si>
    <t>Melatonin Act as an Antidepressant
via Attenuation of Neuroinflammation by Targeting
Sirt1/Nrf2/HO-1 Signaling</t>
    <phoneticPr fontId="1" type="noConversion"/>
  </si>
  <si>
    <t>Melatonin prevents neuroinflammation and relieves depression by attenuating autophagy impairment through FOXO3a regulation</t>
    <phoneticPr fontId="1" type="noConversion"/>
  </si>
  <si>
    <t>Lixing Xua, 2019</t>
    <phoneticPr fontId="1" type="noConversion"/>
  </si>
  <si>
    <t>Muscone Ameliorates LPS-Induced
Depressive-Like Behaviors and Inhibits
Neuroinflammation in Prefrontal
Cortex of Mice</t>
    <phoneticPr fontId="1" type="noConversion"/>
  </si>
  <si>
    <t>Ming-Chao He, 2020</t>
    <phoneticPr fontId="1" type="noConversion"/>
  </si>
  <si>
    <t>Sixuan Chen, 2019</t>
    <phoneticPr fontId="1" type="noConversion"/>
  </si>
  <si>
    <t>Neuroinflammation induces anxiety- and depressive-like behavior by modu‐
lating neuronal plasticity in the basolateral amygdala</t>
    <phoneticPr fontId="1" type="noConversion"/>
  </si>
  <si>
    <t>Heng-Zhi Zheng, 2020</t>
    <phoneticPr fontId="1" type="noConversion"/>
  </si>
  <si>
    <t>Nuclear factor of activated T cells 4 in the prefrontal cortex is required for prophylactic actions of (R)-ketamine</t>
    <phoneticPr fontId="1" type="noConversion"/>
  </si>
  <si>
    <t>Li Ma, 2022</t>
    <phoneticPr fontId="1" type="noConversion"/>
  </si>
  <si>
    <t xml:space="preserve">Paeoniflorin exerts antidepressant-like effects through enhancing neuronal FGF-2 by microglial inactivation </t>
    <phoneticPr fontId="1" type="noConversion"/>
  </si>
  <si>
    <t>Jie Cheng, 2021</t>
    <phoneticPr fontId="1" type="noConversion"/>
  </si>
  <si>
    <t>Ming-chao He, 2019</t>
    <phoneticPr fontId="1" type="noConversion"/>
  </si>
  <si>
    <t>Paricalcitol alleviates lipopolysaccharide-induced depressive-like behavior by suppressing hypothalamic microglia activation and neuroinflammation</t>
    <phoneticPr fontId="1" type="noConversion"/>
  </si>
  <si>
    <t>Fish oil alleviates LPS-induced inflammation and depressive-like behavior in mice via restoration of metabolic impairments</t>
    <phoneticPr fontId="1" type="noConversion"/>
  </si>
  <si>
    <t>Yu Peng, 2020</t>
    <phoneticPr fontId="1" type="noConversion"/>
  </si>
  <si>
    <t>Phenol glycosides extract of Fructus Ligustri Lucidi attenuated depressive-like behaviors by suppressing neuroinflammation in hypothalamus of mice</t>
    <phoneticPr fontId="1" type="noConversion"/>
  </si>
  <si>
    <t>Rui Feng, 2019</t>
    <phoneticPr fontId="1" type="noConversion"/>
  </si>
  <si>
    <t>Potential link between the RagA-mTOR_x0002_p70S6K axis and depressive-behaviors during bacterial liposaccharide challenge</t>
    <phoneticPr fontId="1" type="noConversion"/>
  </si>
  <si>
    <t>Jia Zhao, 2019</t>
    <phoneticPr fontId="1" type="noConversion"/>
  </si>
  <si>
    <t xml:space="preserve"> Prefrontal cortex miR-874-3p prevents lipopolysaccharide-induced depression-like behavior 
through inhibition of indoleamine 2,3-dioxygenase 1 expression in mice</t>
    <phoneticPr fontId="1" type="noConversion"/>
  </si>
  <si>
    <t>Willy Jaya Suento, 2021</t>
    <phoneticPr fontId="1" type="noConversion"/>
  </si>
  <si>
    <t>Shafq Ur Rahman1, 2021</t>
    <phoneticPr fontId="1" type="noConversion"/>
  </si>
  <si>
    <t>Remedial effects of caffeine against depressive_x0002_like behaviour in mice by modulation of
neuroinflammation and BDNF</t>
    <phoneticPr fontId="1" type="noConversion"/>
  </si>
  <si>
    <t>Sanchari Basu Mallik, 2021</t>
    <phoneticPr fontId="1" type="noConversion"/>
  </si>
  <si>
    <t xml:space="preserve">Cinnamomum verum-derived O-methoxycinnamaldehyde prevents 
lipopolysaccharide-induced depressive-like behavior in mice via NFAT mRNA stability in T lymphocytes </t>
    <phoneticPr fontId="1" type="noConversion"/>
  </si>
  <si>
    <t>Hye Jin Kim, 2021</t>
    <phoneticPr fontId="1" type="noConversion"/>
  </si>
  <si>
    <t>Saikosaponin-d attenuated lipopolysaccharide-induced depressive-likebehaviors via inhibiting microglia activation and neuroinflammation</t>
    <phoneticPr fontId="1" type="noConversion"/>
  </si>
  <si>
    <t>Jing Su, 2020</t>
    <phoneticPr fontId="1" type="noConversion"/>
  </si>
  <si>
    <t>Salidroside Ameliorates Depression
by Suppressing NLRP3-Mediated
Pyroptosis via P2X7/NF-κB/NLRP3 Signaling Pathway</t>
    <phoneticPr fontId="1" type="noConversion"/>
  </si>
  <si>
    <t>Yuhui Chai, 2022</t>
    <phoneticPr fontId="1" type="noConversion"/>
  </si>
  <si>
    <t>Hossein Salmani, 2020</t>
    <phoneticPr fontId="1" type="noConversion"/>
  </si>
  <si>
    <t>Schisandra chinensis ameliorates depressive-like behaviors by regulating microbiota-gut-brain axis via its anti-inflammation activity</t>
    <phoneticPr fontId="1" type="noConversion"/>
  </si>
  <si>
    <t>Tingxu Yan, 2020</t>
    <phoneticPr fontId="1" type="noConversion"/>
  </si>
  <si>
    <t xml:space="preserve">Astragaloside IV ameliorates neuroinflammation_x0002_induced depressive-like behaviors in mice via the PPARγ/NF-κB/NLRP3 inflammasome axis </t>
    <phoneticPr fontId="1" type="noConversion"/>
  </si>
  <si>
    <t>Mei-ting SONG 2018</t>
    <phoneticPr fontId="1" type="noConversion"/>
  </si>
  <si>
    <t xml:space="preserve">The protective effect of 5-O-methylvisammioside on LPS-induced depression in mice by inhibiting the over activation of BV-2 microglia through Nf-κB/ IκB-α pathway </t>
    <phoneticPr fontId="1" type="noConversion"/>
  </si>
  <si>
    <t>Xialin Suna, 2020</t>
    <phoneticPr fontId="1" type="noConversion"/>
  </si>
  <si>
    <t>Xueyang Deng1, 2019</t>
    <phoneticPr fontId="1" type="noConversion"/>
  </si>
  <si>
    <t>The Eph receptor A4 plays a role in demyelination and depression-related behavior</t>
    <phoneticPr fontId="1" type="noConversion"/>
  </si>
  <si>
    <t>Yuan Li, 2020</t>
    <phoneticPr fontId="1" type="noConversion"/>
  </si>
  <si>
    <t>The sex-specific effects of LPS on depressive-like behavior and oxidative stress
in the hippocampus of the mouse</t>
    <phoneticPr fontId="1" type="noConversion"/>
  </si>
  <si>
    <t>Caitlin E. Millett, 2018</t>
    <phoneticPr fontId="1" type="noConversion"/>
  </si>
  <si>
    <t>Three-Dimensional Analysis of Mouse Habenula Subnuclei 
Reveals Reduced Volume and Gene Expression in the 
Lipopolysaccharide-mediated Depression Model</t>
    <phoneticPr fontId="1" type="noConversion"/>
  </si>
  <si>
    <t>Esther Yang, 2019</t>
    <phoneticPr fontId="1" type="noConversion"/>
  </si>
  <si>
    <t>Repeated administration of LPS exaggerates amphetamine-induced
locomotor response and causes learning deficits in mice</t>
    <phoneticPr fontId="1" type="noConversion"/>
  </si>
  <si>
    <t>Maximilian Tufvesson-Alm, 2020</t>
    <phoneticPr fontId="1" type="noConversion"/>
  </si>
  <si>
    <t>Malva sylvestris extract alleviates the astrogliosis and inflammatory stress in
LPS-induced depression mice</t>
    <phoneticPr fontId="1" type="noConversion"/>
  </si>
  <si>
    <t>Ye Wu, 2019</t>
    <phoneticPr fontId="1" type="noConversion"/>
  </si>
  <si>
    <t>Rongrong Yang, 2017</t>
    <phoneticPr fontId="1" type="noConversion"/>
  </si>
  <si>
    <t>WY-14643, a selective agonist of peroxisome proliferator-activated
receptor-α, ameliorates lipopolysaccharide-induced depressive-like behaviors by preventing neuroinflammation and oxido-nitrosative stress
in mice</t>
    <phoneticPr fontId="1" type="noConversion"/>
  </si>
  <si>
    <t xml:space="preserve">Antidepressant-like Effects of Degraded Porphyran Isolated from Porphyra haitanensis </t>
    <phoneticPr fontId="1" type="noConversion"/>
  </si>
  <si>
    <t>Li-Tao Yi, 2021</t>
    <phoneticPr fontId="1" type="noConversion"/>
  </si>
  <si>
    <t>Menglin Zheng, 2021</t>
    <phoneticPr fontId="1" type="noConversion"/>
  </si>
  <si>
    <t>Geniposide protects depression through BTK/JAK2/STAT1 signaling pathway in lipopolysaccharide-induced depressive mice</t>
    <phoneticPr fontId="1" type="noConversion"/>
  </si>
  <si>
    <t>Serotype</t>
    <phoneticPr fontId="1" type="noConversion"/>
  </si>
  <si>
    <t xml:space="preserve"> Numbers of administration</t>
    <phoneticPr fontId="1" type="noConversion"/>
  </si>
  <si>
    <t xml:space="preserve"> Swiss  mice</t>
    <phoneticPr fontId="1" type="noConversion"/>
  </si>
  <si>
    <t>C57BL/6 mice</t>
    <phoneticPr fontId="1" type="noConversion"/>
  </si>
  <si>
    <t>ICR mice</t>
    <phoneticPr fontId="1" type="noConversion"/>
  </si>
  <si>
    <t>C57BL/6 J mice</t>
    <phoneticPr fontId="1" type="noConversion"/>
  </si>
  <si>
    <t>C57BL/6J mice</t>
    <phoneticPr fontId="1" type="noConversion"/>
  </si>
  <si>
    <t>Swiss mice</t>
    <phoneticPr fontId="1" type="noConversion"/>
  </si>
  <si>
    <t xml:space="preserve"> ICR mice</t>
    <phoneticPr fontId="1" type="noConversion"/>
  </si>
  <si>
    <t>Kunming mice</t>
    <phoneticPr fontId="1" type="noConversion"/>
  </si>
  <si>
    <t>BALB/c mice</t>
    <phoneticPr fontId="1" type="noConversion"/>
  </si>
  <si>
    <t>C57BL/6J  mice</t>
    <phoneticPr fontId="1" type="noConversion"/>
  </si>
  <si>
    <t>/</t>
    <phoneticPr fontId="1" type="noConversion"/>
  </si>
  <si>
    <t>0111:  B4</t>
  </si>
  <si>
    <t>0127: B8</t>
  </si>
  <si>
    <t>L4516(0127: B8)</t>
  </si>
  <si>
    <t>O55: B5</t>
  </si>
  <si>
    <t xml:space="preserve"> 0127: B8</t>
  </si>
  <si>
    <t>Antidepressant-like effects of Schisandrin on lipopolysaccharide-induced 
mice :  Gut microbiota, short chain fatty acid and TLR4/NF-κB signaling 
pathway</t>
  </si>
  <si>
    <t>026: B6</t>
  </si>
  <si>
    <t>Cannabidiol antidepressant-like effect in the lipopolysaccharide model in 
mice:  Modulation of inflammatory pathways</t>
  </si>
  <si>
    <t>O111: B4</t>
  </si>
  <si>
    <t>055:  B5</t>
  </si>
  <si>
    <t>O127:  B8</t>
  </si>
  <si>
    <t>L2880(055: B5)</t>
  </si>
  <si>
    <t>Inflammation-induced behavioral changes is driven by alterations in Nrf2-dependent apoptosis and autophagy in mouse hippocampus:  Role offluoxetine</t>
  </si>
  <si>
    <t xml:space="preserve"> L2630(0111: B4)</t>
  </si>
  <si>
    <t xml:space="preserve">  0111: B4</t>
  </si>
  <si>
    <t>Inhibition of Phosphodiesterase 4 by FCPR03 Alleviates Lipopolysaccharide-Induced Depressive-Like Behaviors in Mice:  Involvement of p38 and JNK Signaling Pathways</t>
  </si>
  <si>
    <t xml:space="preserve"> 055: B5</t>
  </si>
  <si>
    <t>Komagataella pastoris KM71H modulates neuroimmune and oxidative stress parameters in animal models of depression:  A proposal for a new probiotic with antidepressant-like effect</t>
  </si>
  <si>
    <t xml:space="preserve"> 0127:  B8</t>
  </si>
  <si>
    <t xml:space="preserve"> 055:  B5</t>
  </si>
  <si>
    <t xml:space="preserve"> Leptin Prevents Lipopolysaccharide-Induced Depressive-Like Behaviors in Mice:  Involvement of Dopamine Receptors</t>
  </si>
  <si>
    <t xml:space="preserve">Licofelone Attenuates LPS-induced Depressive-like Behavior in Mice: A Possible Role for Nitric Oxide </t>
  </si>
  <si>
    <t xml:space="preserve"> 0111: B4</t>
  </si>
  <si>
    <t>Major depression accompanied with inflammation and multiple cytokines alterations:  Evidences from clinical patients to macaca fascicularis and LPS-induced depressive mice model</t>
  </si>
  <si>
    <t>Major depression model induced by repeated and intermittent lipopolysaccharide administration:  long-lasting behavioral, neuroimmune and neuroprogressive alterations</t>
  </si>
  <si>
    <t>L8880(055: B5)</t>
  </si>
  <si>
    <t>侧脑室注射（左右1mm,AP: -0.22mm)</t>
  </si>
  <si>
    <t>A New Perspective on Ameliorating Depression-Like Behaviors: Suppressing Neuroinflammation by Upregulating PGC-1α</t>
  </si>
  <si>
    <t>Antidepressant-Like Effect of Terpineol
in an Inflammatory Model of Depression:  Involvement of the Cannabinoid System and D2 Dopamine Receptor</t>
  </si>
  <si>
    <t>Depression- and anxiogenic-like behaviors induced by lipopolysaccharide in mice are reversed by a selenium-containing indolyl compound:  Behavioral,
neurochemical and computational insights involving the serotonergic system</t>
  </si>
  <si>
    <t>Luteolin Modulates Neural Stem Cells Fate Determination:  In vitro Study on Human Neural Stem Cells, and in vivo Study on LPS-Induced Depression Mice Model</t>
  </si>
  <si>
    <t>Modulation of LPA1 receptor-mediated neuronal apoptosis by Saikosaponin_x0002_d:  A target involved in depression</t>
  </si>
  <si>
    <t>Natural alkaloids from Lotus Plumule Ameliorate 
Lipopolysaccharide-induced Depression-like Behavior:  Integrating 
Network Pharmacology and Molecular Mechanism Evaluation</t>
  </si>
  <si>
    <t>Xanthohumol Attenuates Lipopolysaccharide‑Induced Depressive Like Behavior in Mice:  Involvement of NF‑κB/Nrf2 Signaling Pathways</t>
  </si>
  <si>
    <t>Losartan modulates brain inflammation and improves mood disorders and memory impairment induced by innate immune activation:  The role of
PPAR-γ activation</t>
  </si>
  <si>
    <t>Suppressing the Na+/H+ exchanger 1:  a
new sight to treat depression</t>
  </si>
  <si>
    <t>0.75mg/kg, 1mg/kg, 1.25mg/kg</t>
    <phoneticPr fontId="1" type="noConversion"/>
  </si>
  <si>
    <r>
      <t>Antidepressant Effect and Modulation of the Redox System Mediated by Tannic Acid on Lipopolysaccharide</t>
    </r>
    <r>
      <rPr>
        <sz val="12"/>
        <color theme="1"/>
        <rFont val="MS Gothic"/>
        <family val="3"/>
        <charset val="1"/>
      </rPr>
      <t>‑</t>
    </r>
    <r>
      <rPr>
        <sz val="12"/>
        <color theme="1"/>
        <rFont val="等线"/>
        <family val="3"/>
        <charset val="134"/>
        <scheme val="minor"/>
      </rPr>
      <t>Induced Depressive 
and Inflammatory Changes in Mice</t>
    </r>
    <phoneticPr fontId="1" type="noConversion"/>
  </si>
  <si>
    <r>
      <t>Bexarotene Improve Depression</t>
    </r>
    <r>
      <rPr>
        <sz val="12"/>
        <color theme="1"/>
        <rFont val="MS Gothic"/>
        <family val="3"/>
        <charset val="1"/>
      </rPr>
      <t>‑</t>
    </r>
    <r>
      <rPr>
        <sz val="12"/>
        <color theme="1"/>
        <rFont val="等线"/>
        <family val="3"/>
        <charset val="134"/>
        <scheme val="minor"/>
      </rPr>
      <t>Like Behaviour in Mice by Protecting Against Neuro</t>
    </r>
    <r>
      <rPr>
        <sz val="12"/>
        <color theme="1"/>
        <rFont val="MS Gothic"/>
        <family val="3"/>
        <charset val="1"/>
      </rPr>
      <t>‑</t>
    </r>
    <r>
      <rPr>
        <sz val="12"/>
        <color theme="1"/>
        <rFont val="等线"/>
        <family val="3"/>
        <charset val="134"/>
        <scheme val="minor"/>
      </rPr>
      <t>inflammation and Synaptic Damage</t>
    </r>
    <phoneticPr fontId="1" type="noConversion"/>
  </si>
  <si>
    <r>
      <t>(1</t>
    </r>
    <r>
      <rPr>
        <sz val="12"/>
        <color theme="1"/>
        <rFont val="Calibri"/>
        <family val="2"/>
      </rPr>
      <t>μL)</t>
    </r>
    <r>
      <rPr>
        <sz val="12"/>
        <color theme="1"/>
        <rFont val="等线"/>
        <family val="3"/>
        <charset val="134"/>
        <scheme val="minor"/>
      </rPr>
      <t xml:space="preserve">10 mg/ml </t>
    </r>
    <phoneticPr fontId="1" type="noConversion"/>
  </si>
  <si>
    <r>
      <t>CHUAN</t>
    </r>
    <r>
      <rPr>
        <sz val="12"/>
        <color theme="1"/>
        <rFont val="Tahoma"/>
        <family val="3"/>
        <charset val="1"/>
      </rPr>
      <t>‑</t>
    </r>
    <r>
      <rPr>
        <sz val="12"/>
        <color theme="1"/>
        <rFont val="等线"/>
        <family val="3"/>
        <charset val="134"/>
        <scheme val="minor"/>
      </rPr>
      <t>PENG LIU et al.,  2021</t>
    </r>
    <phoneticPr fontId="1" type="noConversion"/>
  </si>
  <si>
    <r>
      <t>Man</t>
    </r>
    <r>
      <rPr>
        <sz val="12"/>
        <color theme="1"/>
        <rFont val="Tahoma"/>
        <family val="3"/>
        <charset val="1"/>
      </rPr>
      <t>‑</t>
    </r>
    <r>
      <rPr>
        <sz val="12"/>
        <color theme="1"/>
        <rFont val="等线"/>
        <family val="3"/>
        <charset val="134"/>
        <scheme val="minor"/>
      </rPr>
      <t>Man Zhang, 2022</t>
    </r>
    <phoneticPr fontId="1" type="noConversion"/>
  </si>
  <si>
    <t>055: B5</t>
    <phoneticPr fontId="1" type="noConversion"/>
  </si>
  <si>
    <t>0127: B8</t>
    <phoneticPr fontId="1" type="noConversion"/>
  </si>
  <si>
    <t>026: B6</t>
    <phoneticPr fontId="1" type="noConversion"/>
  </si>
  <si>
    <t>Repeatedly（Once a day for 4 days）</t>
    <phoneticPr fontId="1" type="noConversion"/>
  </si>
  <si>
    <t>Repeatedly（Once a day for 10 days）</t>
    <phoneticPr fontId="1" type="noConversion"/>
  </si>
  <si>
    <t>Repeatedly（Once a day for 6 days）</t>
    <phoneticPr fontId="1" type="noConversion"/>
  </si>
  <si>
    <t>Repeatedly（Once a day for 5 days）</t>
    <phoneticPr fontId="1" type="noConversion"/>
  </si>
  <si>
    <t>Repeatedly（Once a day for 7 days）</t>
    <phoneticPr fontId="1" type="noConversion"/>
  </si>
  <si>
    <t>Repeatedly                       （Once a day for 3 days）</t>
    <phoneticPr fontId="1" type="noConversion"/>
  </si>
  <si>
    <t>Repeatedly（Once a day for 3 days）</t>
    <phoneticPr fontId="1" type="noConversion"/>
  </si>
  <si>
    <t>Repeatedly（Twice a week for 21 days）</t>
    <phoneticPr fontId="1" type="noConversion"/>
  </si>
  <si>
    <t>Repeatedly（Once a day for 7 days））</t>
    <phoneticPr fontId="1" type="noConversion"/>
  </si>
  <si>
    <t>Repeatedly（Once a day for 7 days）/Once</t>
    <phoneticPr fontId="1" type="noConversion"/>
  </si>
  <si>
    <t>Repeatedly（LPS was injected on the first 5 days of each month, 0.7mg/kg on day 1 and 5, and 1mg/kg on day 2, 3 and 4, for 4 months.）</t>
    <phoneticPr fontId="1" type="noConversion"/>
  </si>
  <si>
    <t>(1) 0.83mg/kg; (2)0.83mg/kg;(3) 0.052,0.104,0,208,0.415,0.83(5day);(4)0.208,0.415,0.83(3-day)</t>
    <phoneticPr fontId="1" type="noConversion"/>
  </si>
  <si>
    <t>(1) Once; (2)Repeatedly;(3)Repeatedly;(4)Repeatedly</t>
    <phoneticPr fontId="1" type="noConversion"/>
  </si>
  <si>
    <t>Repeatedly（Once a week for 6 weeks）</t>
    <phoneticPr fontId="1" type="noConversion"/>
  </si>
  <si>
    <t>Repeatedly (0.2mg/kg day1, 8.3mg/kg day6)</t>
    <phoneticPr fontId="1" type="noConversion"/>
  </si>
  <si>
    <t>Repeatedly (2weeks)</t>
    <phoneticPr fontId="1" type="noConversion"/>
  </si>
  <si>
    <t>Repeatedly（Once a day for 2 days）</t>
    <phoneticPr fontId="1" type="noConversion"/>
  </si>
  <si>
    <t>Repeatedly（day5, day7）</t>
    <phoneticPr fontId="1" type="noConversion"/>
  </si>
  <si>
    <t>Repeatedly (Total of 2 injections of LPS at 16h interval)</t>
    <phoneticPr fontId="1" type="noConversion"/>
  </si>
  <si>
    <t>mice drink water containing LPS (20μg/ml) daily，</t>
    <phoneticPr fontId="1" type="noConversion"/>
  </si>
  <si>
    <t>ICV(-2.5mm DV;-1mm ML;-0.5mm AP)</t>
    <phoneticPr fontId="1" type="noConversion"/>
  </si>
  <si>
    <t>ICV</t>
    <phoneticPr fontId="1" type="noConversion"/>
  </si>
  <si>
    <t>24h after LPS injection</t>
    <phoneticPr fontId="1" type="noConversion"/>
  </si>
  <si>
    <t>23h, 24h after LPS injection</t>
    <phoneticPr fontId="1" type="noConversion"/>
  </si>
  <si>
    <t>LPS injection within 16-24h</t>
  </si>
  <si>
    <t>6h, 24h after LPS injection</t>
    <phoneticPr fontId="1" type="noConversion"/>
  </si>
  <si>
    <t>24h after the last LPS injection</t>
  </si>
  <si>
    <t>1h after the last LPS injection</t>
  </si>
  <si>
    <t>12h after the last LPS injection</t>
    <phoneticPr fontId="1" type="noConversion"/>
  </si>
  <si>
    <t>26h after LPS injection</t>
    <phoneticPr fontId="1" type="noConversion"/>
  </si>
  <si>
    <t>6h after LPS injection</t>
    <phoneticPr fontId="1" type="noConversion"/>
  </si>
  <si>
    <t>Started 24h after LPS injection (day 6, 7, 8)</t>
  </si>
  <si>
    <t>4h after LPS injection</t>
    <phoneticPr fontId="1" type="noConversion"/>
  </si>
  <si>
    <t>Day 10 after 24h of LPS injection</t>
  </si>
  <si>
    <t>24h after LPS injection(8-24 h SPT)</t>
    <phoneticPr fontId="1" type="noConversion"/>
  </si>
  <si>
    <t>24h, 49h after LPS injection</t>
    <phoneticPr fontId="1" type="noConversion"/>
  </si>
  <si>
    <t>24, 26, 28h after LPS injection</t>
    <phoneticPr fontId="1" type="noConversion"/>
  </si>
  <si>
    <t>23h after LPS injection</t>
    <phoneticPr fontId="1" type="noConversion"/>
  </si>
  <si>
    <t>Day 7, Day 14, Day 21</t>
  </si>
  <si>
    <t xml:space="preserve">Day 13-14 9pm </t>
  </si>
  <si>
    <t>24hours after LPS injection, behavioral tests were performed in the following order</t>
    <phoneticPr fontId="1" type="noConversion"/>
  </si>
  <si>
    <t>2h, 24h, 27h after LPS injection</t>
    <phoneticPr fontId="1" type="noConversion"/>
  </si>
  <si>
    <t>24h TST; 30h OFT,FST,48h（day13-16）SPT</t>
    <phoneticPr fontId="1" type="noConversion"/>
  </si>
  <si>
    <t>Day 8-10</t>
  </si>
  <si>
    <t>24 hours after the last injection</t>
  </si>
  <si>
    <t>24h after last LPS; 24h after last drug treatment</t>
  </si>
  <si>
    <t>After 24h of drug treatment (6h between behavioral studies)</t>
  </si>
  <si>
    <t>Day 1-7 after LPS injection</t>
  </si>
  <si>
    <t>6 hours after LPS injection at week 1 and week 6</t>
  </si>
  <si>
    <t>2 h after the last drug treatment</t>
  </si>
  <si>
    <t>22 hours after the third LPS injection</t>
  </si>
  <si>
    <t>24h, 30h, 48h after LPS injection</t>
    <phoneticPr fontId="1" type="noConversion"/>
  </si>
  <si>
    <t>3h, 24h after LPS injection</t>
    <phoneticPr fontId="1" type="noConversion"/>
  </si>
  <si>
    <t>24h, 48h after LPS injection</t>
    <phoneticPr fontId="1" type="noConversion"/>
  </si>
  <si>
    <t>LPS was injected on day 1, administered for 8 consecutive days, and behaviorally tested on day 9</t>
  </si>
  <si>
    <t>24 h after the last LPS injection</t>
  </si>
  <si>
    <t>SPT, YMT,  EPM ,TST ,MWM</t>
  </si>
  <si>
    <t>LMA, TST, FST</t>
  </si>
  <si>
    <t>ATM, FST, TST</t>
  </si>
  <si>
    <t>FST, OFT</t>
  </si>
  <si>
    <t>FST, OFT, ST</t>
  </si>
  <si>
    <t>OFT, TST, FST ,NSFT</t>
  </si>
  <si>
    <t>OFT, FST, TST</t>
  </si>
  <si>
    <t>OFT, TST, FST</t>
  </si>
  <si>
    <t>Social interaction test (SIT), TST, FST, SPT</t>
  </si>
  <si>
    <t>TST, FST, OFT</t>
  </si>
  <si>
    <t>FST, TST, OFT</t>
  </si>
  <si>
    <t>FST, TST, SPT</t>
  </si>
  <si>
    <t>SPT, OFT, TST, FST</t>
  </si>
  <si>
    <t>SIT, FST, TST, LMA</t>
  </si>
  <si>
    <t>TST, FST</t>
  </si>
  <si>
    <t>TST, FST, OFT, SPT</t>
  </si>
  <si>
    <t>SPT, OFT, TST</t>
  </si>
  <si>
    <t>SPT, TST, FST</t>
  </si>
  <si>
    <t>FST, TST，ATM</t>
  </si>
  <si>
    <t>TST, FST, SPT,LAM</t>
  </si>
  <si>
    <t>FST, SPT, OFT</t>
  </si>
  <si>
    <t>OFT, TST</t>
  </si>
  <si>
    <t>SPT, OFT, FST, TST</t>
  </si>
  <si>
    <t>SPT, FST, TST</t>
  </si>
  <si>
    <t>OFT, NSFT, FST</t>
  </si>
  <si>
    <t>FST, TST</t>
  </si>
  <si>
    <t>OFT, FST, SPT, TST</t>
  </si>
  <si>
    <t>（LMA, TST, FST）FUST, NSFT</t>
  </si>
  <si>
    <t>TST, FST, SPT，LMA</t>
  </si>
  <si>
    <t>TST, FST, SPT</t>
  </si>
  <si>
    <t>OFT, TST, FST, SPT</t>
  </si>
  <si>
    <t>FST, TST, SPT, OFT</t>
  </si>
  <si>
    <t xml:space="preserve">OFT, TST, FST, SPT, ST </t>
  </si>
  <si>
    <t>SPT, FST</t>
  </si>
  <si>
    <t>OFT, SPT, FST</t>
  </si>
  <si>
    <t>LMA；SPT, FST(6h)</t>
  </si>
  <si>
    <t>0.4mg/kg, 0.83mg/kg</t>
  </si>
  <si>
    <t>FST, SPT</t>
  </si>
  <si>
    <t>TST；OFT, FST, SPT</t>
  </si>
  <si>
    <t>NOR, NSF, OFT, TST, FST, SPT</t>
  </si>
  <si>
    <t>LMA, TST, FST, SPT</t>
  </si>
  <si>
    <t xml:space="preserve">FST, SPT, TST, </t>
  </si>
  <si>
    <t>OFT, FST</t>
  </si>
  <si>
    <t>LMT, TST, FST</t>
  </si>
  <si>
    <t>OFT, TST, FST, SPT, NSF</t>
  </si>
  <si>
    <t>OFT, FST, SPT, Rotarod, FUST</t>
  </si>
  <si>
    <t>TST, LMA</t>
  </si>
  <si>
    <t>TST, LMA, FST</t>
  </si>
  <si>
    <t>LMA, FST</t>
  </si>
  <si>
    <t>SPT, OFT, FST，NFST</t>
  </si>
  <si>
    <t>FST, TST, OFT, EPM</t>
  </si>
  <si>
    <t>0.32 mg/kg , 0.8 mg/kg ,2 mg/kg (3 groups)</t>
  </si>
  <si>
    <t>LPS was injected for 24 h and administered for 15 consecutive days, starting with behavioral testing on day 10</t>
  </si>
  <si>
    <t>LPS injection for 4 days, behavioral testing starts on day 8</t>
  </si>
  <si>
    <t>Day 8; Day Day 8-9 after LPS injection9</t>
    <phoneticPr fontId="1" type="noConversion"/>
  </si>
  <si>
    <t>24h after LPS injection, Days 4, 5, 6, 7 and 8 respectively</t>
    <phoneticPr fontId="1" type="noConversion"/>
  </si>
  <si>
    <t>24h after final LPS injection</t>
  </si>
  <si>
    <t>At the end of 2 weeks</t>
  </si>
  <si>
    <t>24h after LPS injection, 7 days of administration, behavioral test on day 8</t>
  </si>
  <si>
    <t>0-24h SPT, 24h OFT,        25h后 TST, 26 hFST</t>
    <phoneticPr fontId="1" type="noConversion"/>
  </si>
  <si>
    <t>OFT, Passive avoidance test, TST, FST</t>
    <phoneticPr fontId="1" type="noConversion"/>
  </si>
  <si>
    <t>Fear conditioning , Light and dark test, EPM</t>
    <phoneticPr fontId="1" type="noConversion"/>
  </si>
  <si>
    <t>NSF, ST</t>
    <phoneticPr fontId="1" type="noConversion"/>
  </si>
  <si>
    <t>OFT,NORT, EPM, FST,SPT</t>
    <phoneticPr fontId="1" type="noConversion"/>
  </si>
  <si>
    <t>FST, SPT, NSFT</t>
    <phoneticPr fontId="1" type="noConversion"/>
  </si>
  <si>
    <t>EPM,  Light and dark test, OFT</t>
    <phoneticPr fontId="1" type="noConversion"/>
  </si>
  <si>
    <t>SPT, OFT, FST</t>
    <phoneticPr fontId="1" type="noConversion"/>
  </si>
  <si>
    <t>OFT,FST,TST,SPT</t>
    <phoneticPr fontId="1" type="noConversion"/>
  </si>
  <si>
    <t>LMA,FST（4min,SEM,10);TST,EPM,MBT</t>
    <phoneticPr fontId="1" type="noConversion"/>
  </si>
  <si>
    <t>SPT,TST,FST(Unable to get results graph)</t>
    <phoneticPr fontId="1" type="noConversion"/>
  </si>
  <si>
    <t>Balb/c  mice</t>
    <phoneticPr fontId="1" type="noConversion"/>
  </si>
  <si>
    <t>BALB/c  mice</t>
    <phoneticPr fontId="1" type="noConversion"/>
  </si>
  <si>
    <t>E.H. Taniguti et al.,</t>
    <phoneticPr fontId="1" type="noConversion"/>
  </si>
  <si>
    <t>E.H. Taniguti  et al.,</t>
    <phoneticPr fontId="1" type="noConversion"/>
  </si>
  <si>
    <r>
      <t>LPS</t>
    </r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0.5mg/kg</t>
    </r>
    <r>
      <rPr>
        <sz val="10"/>
        <color theme="1"/>
        <rFont val="宋体"/>
        <family val="1"/>
        <charset val="134"/>
      </rPr>
      <t>）</t>
    </r>
    <phoneticPr fontId="1" type="noConversion"/>
  </si>
  <si>
    <t>Rafaela Carneiro Cordeiro  et al.,</t>
  </si>
  <si>
    <r>
      <t>LPS</t>
    </r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1mg/kg</t>
    </r>
    <r>
      <rPr>
        <sz val="10"/>
        <color theme="1"/>
        <rFont val="宋体"/>
        <family val="1"/>
        <charset val="134"/>
      </rPr>
      <t>）</t>
    </r>
    <phoneticPr fontId="1" type="noConversion"/>
  </si>
  <si>
    <t>year</t>
    <phoneticPr fontId="1" type="noConversion"/>
  </si>
  <si>
    <t xml:space="preserve"> year</t>
    <phoneticPr fontId="1" type="noConversion"/>
  </si>
  <si>
    <t>Year</t>
    <phoneticPr fontId="1" type="noConversion"/>
  </si>
  <si>
    <t>Yuan Li,2022</t>
    <phoneticPr fontId="1" type="noConversion"/>
  </si>
  <si>
    <t>Tahir Ali,2020</t>
    <phoneticPr fontId="1" type="noConversion"/>
  </si>
  <si>
    <t>LPS（1mg/kg-Once a day
for 5 days” 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_);[Red]\(0\)"/>
    <numFmt numFmtId="178" formatCode="0.00_ "/>
  </numFmts>
  <fonts count="2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1"/>
      <charset val="134"/>
    </font>
    <font>
      <b/>
      <sz val="11"/>
      <color theme="1"/>
      <name val="Times New Roman"/>
      <family val="1"/>
    </font>
    <font>
      <b/>
      <sz val="11"/>
      <color theme="1"/>
      <name val="宋体"/>
      <family val="1"/>
      <charset val="134"/>
    </font>
    <font>
      <b/>
      <sz val="16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宋体"/>
      <family val="1"/>
      <charset val="134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sz val="12"/>
      <color theme="1"/>
      <name val="等线"/>
      <family val="2"/>
      <scheme val="minor"/>
    </font>
    <font>
      <sz val="12"/>
      <color theme="1"/>
      <name val="MS Gothic"/>
      <family val="3"/>
      <charset val="1"/>
    </font>
    <font>
      <sz val="12"/>
      <color theme="1"/>
      <name val="等线"/>
      <family val="3"/>
      <charset val="134"/>
      <scheme val="minor"/>
    </font>
    <font>
      <sz val="12"/>
      <color rgb="FF000000"/>
      <name val="等线"/>
      <family val="3"/>
      <charset val="134"/>
      <scheme val="minor"/>
    </font>
    <font>
      <sz val="12"/>
      <color theme="1"/>
      <name val="Calibri"/>
      <family val="2"/>
    </font>
    <font>
      <sz val="12"/>
      <color theme="1"/>
      <name val="Tahoma"/>
      <family val="3"/>
      <charset val="1"/>
    </font>
    <font>
      <sz val="12"/>
      <name val="等线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2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/>
      <bottom/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09">
    <xf numFmtId="0" fontId="0" fillId="0" borderId="0" xfId="0"/>
    <xf numFmtId="176" fontId="2" fillId="2" borderId="2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177" fontId="2" fillId="3" borderId="2" xfId="0" applyNumberFormat="1" applyFont="1" applyFill="1" applyBorder="1" applyAlignment="1">
      <alignment horizontal="center" vertical="center"/>
    </xf>
    <xf numFmtId="176" fontId="2" fillId="3" borderId="2" xfId="0" applyNumberFormat="1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0" fillId="5" borderId="0" xfId="0" applyFill="1"/>
    <xf numFmtId="0" fontId="2" fillId="0" borderId="2" xfId="0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178" fontId="7" fillId="4" borderId="2" xfId="0" applyNumberFormat="1" applyFont="1" applyFill="1" applyBorder="1" applyAlignment="1">
      <alignment horizontal="center" vertical="center"/>
    </xf>
    <xf numFmtId="176" fontId="7" fillId="4" borderId="2" xfId="0" applyNumberFormat="1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178" fontId="7" fillId="3" borderId="2" xfId="0" applyNumberFormat="1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left" vertical="center"/>
    </xf>
    <xf numFmtId="0" fontId="9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10" fillId="0" borderId="0" xfId="0" applyFont="1"/>
    <xf numFmtId="0" fontId="11" fillId="0" borderId="0" xfId="0" applyFont="1" applyAlignment="1">
      <alignment wrapText="1"/>
    </xf>
    <xf numFmtId="0" fontId="11" fillId="0" borderId="0" xfId="0" applyFont="1"/>
    <xf numFmtId="0" fontId="0" fillId="0" borderId="12" xfId="0" applyBorder="1"/>
    <xf numFmtId="0" fontId="0" fillId="0" borderId="21" xfId="0" applyBorder="1"/>
    <xf numFmtId="0" fontId="12" fillId="0" borderId="17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4" fillId="0" borderId="15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14" fillId="0" borderId="16" xfId="0" applyFont="1" applyBorder="1" applyAlignment="1">
      <alignment horizontal="center" vertical="center" wrapText="1"/>
    </xf>
    <xf numFmtId="0" fontId="14" fillId="0" borderId="11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14" fillId="0" borderId="10" xfId="0" applyFont="1" applyBorder="1" applyAlignment="1">
      <alignment horizontal="center" vertical="center" wrapText="1"/>
    </xf>
    <xf numFmtId="49" fontId="14" fillId="0" borderId="11" xfId="0" applyNumberFormat="1" applyFont="1" applyBorder="1" applyAlignment="1">
      <alignment horizontal="center" vertical="center" wrapText="1"/>
    </xf>
    <xf numFmtId="0" fontId="16" fillId="0" borderId="2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7" fillId="0" borderId="2" xfId="0" applyFont="1" applyBorder="1" applyAlignment="1">
      <alignment horizontal="center" vertical="center" wrapText="1"/>
    </xf>
    <xf numFmtId="0" fontId="17" fillId="0" borderId="11" xfId="0" applyFont="1" applyBorder="1" applyAlignment="1">
      <alignment horizontal="center" vertical="center" wrapText="1"/>
    </xf>
    <xf numFmtId="0" fontId="17" fillId="0" borderId="10" xfId="0" applyFont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 wrapText="1"/>
    </xf>
    <xf numFmtId="0" fontId="16" fillId="0" borderId="16" xfId="0" applyFont="1" applyBorder="1" applyAlignment="1">
      <alignment horizontal="center" vertical="center" wrapText="1"/>
    </xf>
    <xf numFmtId="49" fontId="16" fillId="0" borderId="11" xfId="0" applyNumberFormat="1" applyFont="1" applyBorder="1" applyAlignment="1">
      <alignment horizontal="center" vertical="center" wrapText="1"/>
    </xf>
    <xf numFmtId="0" fontId="14" fillId="0" borderId="14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49" fontId="16" fillId="0" borderId="14" xfId="0" applyNumberFormat="1" applyFont="1" applyBorder="1" applyAlignment="1">
      <alignment horizontal="center" vertical="center" wrapText="1"/>
    </xf>
    <xf numFmtId="0" fontId="16" fillId="0" borderId="14" xfId="0" applyFont="1" applyBorder="1" applyAlignment="1">
      <alignment horizontal="center" vertical="center" wrapText="1"/>
    </xf>
    <xf numFmtId="0" fontId="14" fillId="0" borderId="27" xfId="0" applyFont="1" applyBorder="1" applyAlignment="1">
      <alignment horizontal="center" vertical="center" wrapText="1"/>
    </xf>
    <xf numFmtId="0" fontId="16" fillId="0" borderId="27" xfId="0" applyFont="1" applyBorder="1" applyAlignment="1">
      <alignment horizontal="center" vertical="center" wrapText="1"/>
    </xf>
    <xf numFmtId="0" fontId="17" fillId="0" borderId="27" xfId="0" applyFont="1" applyBorder="1" applyAlignment="1">
      <alignment horizontal="center" vertical="center" wrapText="1"/>
    </xf>
    <xf numFmtId="0" fontId="20" fillId="0" borderId="27" xfId="0" applyFont="1" applyBorder="1" applyAlignment="1">
      <alignment horizontal="center" vertical="center" wrapText="1"/>
    </xf>
    <xf numFmtId="0" fontId="0" fillId="0" borderId="27" xfId="0" applyBorder="1"/>
    <xf numFmtId="0" fontId="14" fillId="5" borderId="11" xfId="0" applyFont="1" applyFill="1" applyBorder="1" applyAlignment="1">
      <alignment horizontal="center" vertical="center" wrapText="1"/>
    </xf>
    <xf numFmtId="0" fontId="14" fillId="5" borderId="2" xfId="0" applyFont="1" applyFill="1" applyBorder="1" applyAlignment="1">
      <alignment horizontal="center" vertical="center" wrapText="1"/>
    </xf>
    <xf numFmtId="0" fontId="14" fillId="5" borderId="10" xfId="0" applyFont="1" applyFill="1" applyBorder="1" applyAlignment="1">
      <alignment horizontal="center" vertical="center" wrapText="1"/>
    </xf>
    <xf numFmtId="0" fontId="14" fillId="5" borderId="27" xfId="0" applyFont="1" applyFill="1" applyBorder="1" applyAlignment="1">
      <alignment horizontal="center" vertical="center" wrapText="1"/>
    </xf>
    <xf numFmtId="0" fontId="16" fillId="0" borderId="28" xfId="0" applyFont="1" applyBorder="1" applyAlignment="1">
      <alignment horizontal="center" vertical="center" wrapText="1"/>
    </xf>
    <xf numFmtId="0" fontId="16" fillId="5" borderId="2" xfId="0" applyFont="1" applyFill="1" applyBorder="1" applyAlignment="1">
      <alignment horizontal="center" vertical="center" wrapText="1"/>
    </xf>
    <xf numFmtId="0" fontId="16" fillId="5" borderId="10" xfId="0" applyFont="1" applyFill="1" applyBorder="1" applyAlignment="1">
      <alignment horizontal="center" vertical="center" wrapText="1"/>
    </xf>
    <xf numFmtId="0" fontId="16" fillId="5" borderId="27" xfId="0" applyFont="1" applyFill="1" applyBorder="1" applyAlignment="1">
      <alignment horizontal="center" vertical="center" wrapText="1"/>
    </xf>
    <xf numFmtId="0" fontId="16" fillId="5" borderId="11" xfId="0" applyFont="1" applyFill="1" applyBorder="1" applyAlignment="1">
      <alignment horizontal="center" vertical="center" wrapText="1"/>
    </xf>
    <xf numFmtId="0" fontId="17" fillId="5" borderId="2" xfId="0" applyFont="1" applyFill="1" applyBorder="1" applyAlignment="1">
      <alignment horizontal="center" vertical="center" wrapText="1"/>
    </xf>
    <xf numFmtId="0" fontId="17" fillId="5" borderId="11" xfId="0" applyFont="1" applyFill="1" applyBorder="1" applyAlignment="1">
      <alignment horizontal="center" vertical="center" wrapText="1"/>
    </xf>
    <xf numFmtId="0" fontId="17" fillId="5" borderId="10" xfId="0" applyFont="1" applyFill="1" applyBorder="1" applyAlignment="1">
      <alignment horizontal="center" vertical="center" wrapText="1"/>
    </xf>
    <xf numFmtId="49" fontId="16" fillId="5" borderId="11" xfId="0" applyNumberFormat="1" applyFont="1" applyFill="1" applyBorder="1" applyAlignment="1">
      <alignment horizontal="center" vertical="center" wrapText="1"/>
    </xf>
    <xf numFmtId="0" fontId="16" fillId="5" borderId="14" xfId="0" applyFont="1" applyFill="1" applyBorder="1" applyAlignment="1">
      <alignment horizontal="center" vertical="center" wrapText="1"/>
    </xf>
    <xf numFmtId="0" fontId="16" fillId="5" borderId="13" xfId="0" applyFont="1" applyFill="1" applyBorder="1" applyAlignment="1">
      <alignment horizontal="center" vertical="center" wrapText="1"/>
    </xf>
    <xf numFmtId="0" fontId="9" fillId="5" borderId="0" xfId="0" applyFont="1" applyFill="1" applyAlignment="1">
      <alignment horizontal="center" vertical="center" wrapText="1"/>
    </xf>
    <xf numFmtId="0" fontId="17" fillId="5" borderId="27" xfId="0" applyFont="1" applyFill="1" applyBorder="1" applyAlignment="1">
      <alignment horizontal="center" vertical="center" wrapText="1"/>
    </xf>
    <xf numFmtId="0" fontId="14" fillId="5" borderId="15" xfId="0" applyFont="1" applyFill="1" applyBorder="1" applyAlignment="1">
      <alignment horizontal="center" vertical="center" wrapText="1"/>
    </xf>
    <xf numFmtId="0" fontId="0" fillId="5" borderId="0" xfId="0" applyFill="1" applyAlignment="1">
      <alignment wrapText="1"/>
    </xf>
    <xf numFmtId="0" fontId="10" fillId="5" borderId="0" xfId="0" applyFont="1" applyFill="1"/>
    <xf numFmtId="0" fontId="7" fillId="6" borderId="2" xfId="0" applyFont="1" applyFill="1" applyBorder="1" applyAlignment="1">
      <alignment horizontal="center" vertical="center"/>
    </xf>
    <xf numFmtId="178" fontId="7" fillId="6" borderId="2" xfId="0" applyNumberFormat="1" applyFont="1" applyFill="1" applyBorder="1" applyAlignment="1">
      <alignment horizontal="center" vertical="center"/>
    </xf>
    <xf numFmtId="0" fontId="7" fillId="7" borderId="2" xfId="0" applyFont="1" applyFill="1" applyBorder="1" applyAlignment="1">
      <alignment horizontal="center" vertical="center"/>
    </xf>
    <xf numFmtId="177" fontId="2" fillId="3" borderId="1" xfId="0" applyNumberFormat="1" applyFont="1" applyFill="1" applyBorder="1" applyAlignment="1">
      <alignment horizontal="center" vertical="center"/>
    </xf>
    <xf numFmtId="0" fontId="12" fillId="0" borderId="17" xfId="0" applyFont="1" applyBorder="1" applyAlignment="1">
      <alignment horizontal="center" vertical="center" wrapText="1"/>
    </xf>
    <xf numFmtId="0" fontId="12" fillId="0" borderId="22" xfId="0" applyFont="1" applyBorder="1" applyAlignment="1">
      <alignment horizontal="center" vertical="center" wrapText="1"/>
    </xf>
    <xf numFmtId="0" fontId="12" fillId="0" borderId="23" xfId="0" applyFont="1" applyBorder="1" applyAlignment="1">
      <alignment horizontal="center" vertical="center" wrapText="1"/>
    </xf>
    <xf numFmtId="0" fontId="12" fillId="0" borderId="18" xfId="0" applyFont="1" applyBorder="1" applyAlignment="1">
      <alignment horizontal="center" vertical="center" wrapText="1"/>
    </xf>
    <xf numFmtId="0" fontId="12" fillId="0" borderId="25" xfId="0" applyFont="1" applyBorder="1" applyAlignment="1">
      <alignment horizontal="center" vertical="center" wrapText="1"/>
    </xf>
    <xf numFmtId="0" fontId="12" fillId="0" borderId="20" xfId="0" applyFont="1" applyBorder="1" applyAlignment="1">
      <alignment horizontal="center" vertical="center" wrapText="1"/>
    </xf>
    <xf numFmtId="0" fontId="12" fillId="0" borderId="26" xfId="0" applyFont="1" applyBorder="1" applyAlignment="1">
      <alignment horizontal="center" vertical="center" wrapText="1"/>
    </xf>
    <xf numFmtId="0" fontId="12" fillId="0" borderId="27" xfId="0" applyFont="1" applyBorder="1" applyAlignment="1">
      <alignment horizontal="center" vertical="center" wrapText="1"/>
    </xf>
    <xf numFmtId="0" fontId="12" fillId="0" borderId="19" xfId="0" applyFont="1" applyBorder="1" applyAlignment="1">
      <alignment horizontal="center" vertical="center" wrapText="1"/>
    </xf>
    <xf numFmtId="0" fontId="12" fillId="0" borderId="24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3" borderId="7" xfId="0" applyFont="1" applyFill="1" applyBorder="1" applyAlignment="1">
      <alignment horizontal="center" vertical="center"/>
    </xf>
    <xf numFmtId="0" fontId="7" fillId="3" borderId="8" xfId="0" applyFont="1" applyFill="1" applyBorder="1" applyAlignment="1">
      <alignment horizontal="center" vertical="center"/>
    </xf>
    <xf numFmtId="0" fontId="7" fillId="3" borderId="9" xfId="0" applyFont="1" applyFill="1" applyBorder="1" applyAlignment="1">
      <alignment horizontal="center" vertical="center"/>
    </xf>
    <xf numFmtId="178" fontId="7" fillId="7" borderId="7" xfId="0" applyNumberFormat="1" applyFont="1" applyFill="1" applyBorder="1" applyAlignment="1">
      <alignment horizontal="center" vertical="center"/>
    </xf>
    <xf numFmtId="178" fontId="7" fillId="7" borderId="8" xfId="0" applyNumberFormat="1" applyFont="1" applyFill="1" applyBorder="1" applyAlignment="1">
      <alignment horizontal="center" vertical="center"/>
    </xf>
    <xf numFmtId="178" fontId="7" fillId="7" borderId="9" xfId="0" applyNumberFormat="1" applyFont="1" applyFill="1" applyBorder="1" applyAlignment="1">
      <alignment horizontal="center" vertical="center"/>
    </xf>
    <xf numFmtId="178" fontId="2" fillId="3" borderId="2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78" fontId="2" fillId="3" borderId="1" xfId="0" applyNumberFormat="1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178" fontId="2" fillId="6" borderId="2" xfId="0" applyNumberFormat="1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 wrapText="1"/>
    </xf>
    <xf numFmtId="176" fontId="2" fillId="8" borderId="2" xfId="0" applyNumberFormat="1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7" fillId="6" borderId="0" xfId="0" applyFont="1" applyFill="1" applyAlignment="1">
      <alignment horizontal="center" vertical="center"/>
    </xf>
    <xf numFmtId="0" fontId="2" fillId="7" borderId="2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E0F4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161645</xdr:colOff>
      <xdr:row>6</xdr:row>
      <xdr:rowOff>27439</xdr:rowOff>
    </xdr:from>
    <xdr:ext cx="65" cy="172227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B3598882-1599-4D55-870B-D7EA61AF92E7}"/>
            </a:ext>
          </a:extLst>
        </xdr:cNvPr>
        <xdr:cNvSpPr txBox="1"/>
      </xdr:nvSpPr>
      <xdr:spPr>
        <a:xfrm>
          <a:off x="28769302" y="3407453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161645</xdr:colOff>
      <xdr:row>6</xdr:row>
      <xdr:rowOff>27439</xdr:rowOff>
    </xdr:from>
    <xdr:ext cx="65" cy="172227"/>
    <xdr:sp macro="" textlink="">
      <xdr:nvSpPr>
        <xdr:cNvPr id="3" name="文本框 2">
          <a:extLst>
            <a:ext uri="{FF2B5EF4-FFF2-40B4-BE49-F238E27FC236}">
              <a16:creationId xmlns:a16="http://schemas.microsoft.com/office/drawing/2014/main" id="{03F29D82-0BCE-48F0-9BD0-409E6A857D39}"/>
            </a:ext>
          </a:extLst>
        </xdr:cNvPr>
        <xdr:cNvSpPr txBox="1"/>
      </xdr:nvSpPr>
      <xdr:spPr>
        <a:xfrm>
          <a:off x="28769302" y="3407453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161645</xdr:colOff>
      <xdr:row>6</xdr:row>
      <xdr:rowOff>27439</xdr:rowOff>
    </xdr:from>
    <xdr:ext cx="65" cy="172227"/>
    <xdr:sp macro="" textlink="">
      <xdr:nvSpPr>
        <xdr:cNvPr id="4" name="文本框 3">
          <a:extLst>
            <a:ext uri="{FF2B5EF4-FFF2-40B4-BE49-F238E27FC236}">
              <a16:creationId xmlns:a16="http://schemas.microsoft.com/office/drawing/2014/main" id="{8A9ECDFB-C6A5-49D4-92C5-55C381239DD6}"/>
            </a:ext>
          </a:extLst>
        </xdr:cNvPr>
        <xdr:cNvSpPr txBox="1"/>
      </xdr:nvSpPr>
      <xdr:spPr>
        <a:xfrm>
          <a:off x="28769302" y="3407453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161645</xdr:colOff>
      <xdr:row>6</xdr:row>
      <xdr:rowOff>27439</xdr:rowOff>
    </xdr:from>
    <xdr:ext cx="65" cy="172227"/>
    <xdr:sp macro="" textlink="">
      <xdr:nvSpPr>
        <xdr:cNvPr id="5" name="文本框 4">
          <a:extLst>
            <a:ext uri="{FF2B5EF4-FFF2-40B4-BE49-F238E27FC236}">
              <a16:creationId xmlns:a16="http://schemas.microsoft.com/office/drawing/2014/main" id="{F69976A3-B9D0-4A7E-AD4D-B80630B4A60F}"/>
            </a:ext>
          </a:extLst>
        </xdr:cNvPr>
        <xdr:cNvSpPr txBox="1"/>
      </xdr:nvSpPr>
      <xdr:spPr>
        <a:xfrm>
          <a:off x="28769302" y="3407453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altLang="zh-CN" sz="1100" b="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CF74E-1615-4C9B-87E7-C5406B7948B5}">
  <dimension ref="A1:O288"/>
  <sheetViews>
    <sheetView zoomScale="54" zoomScaleNormal="54" workbookViewId="0">
      <selection activeCell="K2" sqref="K1:L1048576"/>
    </sheetView>
  </sheetViews>
  <sheetFormatPr defaultColWidth="19.7109375" defaultRowHeight="14.15" x14ac:dyDescent="0.35"/>
  <cols>
    <col min="1" max="1" width="19.7109375" style="24"/>
    <col min="2" max="2" width="43.140625" customWidth="1"/>
    <col min="3" max="3" width="24.85546875" style="23" customWidth="1"/>
    <col min="4" max="4" width="22.35546875" style="51" customWidth="1"/>
    <col min="5" max="5" width="19.7109375" style="24"/>
    <col min="6" max="6" width="23.5703125" customWidth="1"/>
    <col min="7" max="7" width="25.140625" customWidth="1"/>
    <col min="8" max="8" width="28.42578125" customWidth="1"/>
    <col min="9" max="9" width="19.7109375" style="24"/>
    <col min="10" max="10" width="19.7109375" style="23"/>
  </cols>
  <sheetData>
    <row r="1" spans="1:10" s="26" customFormat="1" ht="64.3" customHeight="1" thickTop="1" thickBot="1" x14ac:dyDescent="0.4">
      <c r="A1" s="79" t="s">
        <v>355</v>
      </c>
      <c r="B1" s="84" t="s">
        <v>53</v>
      </c>
      <c r="C1" s="81" t="s">
        <v>57</v>
      </c>
      <c r="D1" s="83" t="s">
        <v>356</v>
      </c>
      <c r="E1" s="77" t="s">
        <v>95</v>
      </c>
      <c r="F1" s="78"/>
      <c r="G1" s="78"/>
      <c r="H1" s="78"/>
      <c r="I1" s="76" t="s">
        <v>403</v>
      </c>
      <c r="J1" s="76"/>
    </row>
    <row r="2" spans="1:10" s="26" customFormat="1" ht="64.3" customHeight="1" thickTop="1" thickBot="1" x14ac:dyDescent="0.4">
      <c r="A2" s="80"/>
      <c r="B2" s="85"/>
      <c r="C2" s="82"/>
      <c r="D2" s="83"/>
      <c r="E2" s="25" t="s">
        <v>573</v>
      </c>
      <c r="F2" s="25" t="s">
        <v>402</v>
      </c>
      <c r="G2" s="25" t="s">
        <v>401</v>
      </c>
      <c r="H2" s="25" t="s">
        <v>574</v>
      </c>
      <c r="I2" s="25" t="s">
        <v>404</v>
      </c>
      <c r="J2" s="25" t="s">
        <v>405</v>
      </c>
    </row>
    <row r="3" spans="1:10" ht="75.45" thickTop="1" x14ac:dyDescent="0.35">
      <c r="A3" s="27">
        <v>2</v>
      </c>
      <c r="B3" s="28" t="s">
        <v>96</v>
      </c>
      <c r="C3" s="29" t="s">
        <v>97</v>
      </c>
      <c r="D3" s="47" t="s">
        <v>276</v>
      </c>
      <c r="E3" s="27" t="s">
        <v>194</v>
      </c>
      <c r="F3" s="28" t="s">
        <v>98</v>
      </c>
      <c r="G3" s="28" t="s">
        <v>99</v>
      </c>
      <c r="H3" s="28" t="s">
        <v>406</v>
      </c>
      <c r="I3" s="27" t="s">
        <v>653</v>
      </c>
      <c r="J3" s="29" t="s">
        <v>687</v>
      </c>
    </row>
    <row r="4" spans="1:10" ht="60" x14ac:dyDescent="0.35">
      <c r="A4" s="30">
        <v>3</v>
      </c>
      <c r="B4" s="31" t="s">
        <v>101</v>
      </c>
      <c r="C4" s="32" t="s">
        <v>102</v>
      </c>
      <c r="D4" s="47" t="s">
        <v>360</v>
      </c>
      <c r="E4" s="30" t="s">
        <v>586</v>
      </c>
      <c r="F4" s="31" t="s">
        <v>104</v>
      </c>
      <c r="G4" s="31" t="s">
        <v>99</v>
      </c>
      <c r="H4" s="31" t="s">
        <v>406</v>
      </c>
      <c r="I4" s="30" t="s">
        <v>654</v>
      </c>
      <c r="J4" s="32" t="s">
        <v>105</v>
      </c>
    </row>
    <row r="5" spans="1:10" ht="75" x14ac:dyDescent="0.35">
      <c r="A5" s="30">
        <v>5</v>
      </c>
      <c r="B5" s="31" t="s">
        <v>106</v>
      </c>
      <c r="C5" s="32" t="s">
        <v>46</v>
      </c>
      <c r="D5" s="47" t="s">
        <v>364</v>
      </c>
      <c r="E5" s="30" t="s">
        <v>587</v>
      </c>
      <c r="F5" s="31" t="s">
        <v>107</v>
      </c>
      <c r="G5" s="31" t="s">
        <v>99</v>
      </c>
      <c r="H5" s="31" t="s">
        <v>406</v>
      </c>
      <c r="I5" s="27" t="s">
        <v>653</v>
      </c>
      <c r="J5" s="32" t="s">
        <v>108</v>
      </c>
    </row>
    <row r="6" spans="1:10" ht="45" x14ac:dyDescent="0.35">
      <c r="A6" s="30">
        <v>6</v>
      </c>
      <c r="B6" s="31" t="s">
        <v>109</v>
      </c>
      <c r="C6" s="32" t="s">
        <v>110</v>
      </c>
      <c r="D6" s="47" t="s">
        <v>757</v>
      </c>
      <c r="E6" s="30" t="s">
        <v>588</v>
      </c>
      <c r="F6" s="31" t="s">
        <v>98</v>
      </c>
      <c r="G6" s="31" t="s">
        <v>99</v>
      </c>
      <c r="H6" s="31" t="s">
        <v>406</v>
      </c>
      <c r="I6" s="27" t="s">
        <v>653</v>
      </c>
      <c r="J6" s="32" t="s">
        <v>111</v>
      </c>
    </row>
    <row r="7" spans="1:10" ht="60" x14ac:dyDescent="0.35">
      <c r="A7" s="30">
        <v>7</v>
      </c>
      <c r="B7" s="31" t="s">
        <v>623</v>
      </c>
      <c r="C7" s="32" t="s">
        <v>85</v>
      </c>
      <c r="D7" s="47" t="s">
        <v>575</v>
      </c>
      <c r="E7" s="30" t="s">
        <v>589</v>
      </c>
      <c r="F7" s="31" t="s">
        <v>98</v>
      </c>
      <c r="G7" s="31" t="s">
        <v>99</v>
      </c>
      <c r="H7" s="31" t="s">
        <v>406</v>
      </c>
      <c r="I7" s="27" t="s">
        <v>653</v>
      </c>
      <c r="J7" s="32" t="s">
        <v>112</v>
      </c>
    </row>
    <row r="8" spans="1:10" ht="60" x14ac:dyDescent="0.35">
      <c r="A8" s="30">
        <v>8</v>
      </c>
      <c r="B8" s="31" t="s">
        <v>113</v>
      </c>
      <c r="C8" s="32" t="s">
        <v>17</v>
      </c>
      <c r="D8" s="47" t="s">
        <v>576</v>
      </c>
      <c r="E8" s="30" t="s">
        <v>103</v>
      </c>
      <c r="F8" s="31" t="s">
        <v>114</v>
      </c>
      <c r="G8" s="31" t="s">
        <v>99</v>
      </c>
      <c r="H8" s="31" t="s">
        <v>406</v>
      </c>
      <c r="I8" s="27" t="s">
        <v>653</v>
      </c>
      <c r="J8" s="32" t="s">
        <v>688</v>
      </c>
    </row>
    <row r="9" spans="1:10" ht="75" x14ac:dyDescent="0.35">
      <c r="A9" s="30">
        <v>9</v>
      </c>
      <c r="B9" s="31" t="s">
        <v>115</v>
      </c>
      <c r="C9" s="32" t="s">
        <v>116</v>
      </c>
      <c r="D9" s="47" t="s">
        <v>358</v>
      </c>
      <c r="E9" s="30" t="s">
        <v>117</v>
      </c>
      <c r="F9" s="31" t="s">
        <v>107</v>
      </c>
      <c r="G9" s="31" t="s">
        <v>99</v>
      </c>
      <c r="H9" s="31" t="s">
        <v>406</v>
      </c>
      <c r="I9" s="27" t="s">
        <v>653</v>
      </c>
      <c r="J9" s="32" t="s">
        <v>689</v>
      </c>
    </row>
    <row r="10" spans="1:10" s="8" customFormat="1" ht="45" x14ac:dyDescent="0.35">
      <c r="A10" s="52">
        <v>10</v>
      </c>
      <c r="B10" s="53" t="s">
        <v>118</v>
      </c>
      <c r="C10" s="54" t="s">
        <v>119</v>
      </c>
      <c r="D10" s="55" t="s">
        <v>358</v>
      </c>
      <c r="E10" s="52" t="s">
        <v>585</v>
      </c>
      <c r="F10" s="53" t="s">
        <v>120</v>
      </c>
      <c r="G10" s="53" t="s">
        <v>99</v>
      </c>
      <c r="H10" s="53" t="s">
        <v>631</v>
      </c>
      <c r="I10" s="52" t="s">
        <v>740</v>
      </c>
      <c r="J10" s="54" t="s">
        <v>690</v>
      </c>
    </row>
    <row r="11" spans="1:10" ht="30" x14ac:dyDescent="0.35">
      <c r="A11" s="30">
        <v>11</v>
      </c>
      <c r="B11" s="31" t="s">
        <v>121</v>
      </c>
      <c r="C11" s="32" t="s">
        <v>122</v>
      </c>
      <c r="D11" s="47" t="s">
        <v>367</v>
      </c>
      <c r="E11" s="30" t="s">
        <v>585</v>
      </c>
      <c r="F11" s="31" t="s">
        <v>123</v>
      </c>
      <c r="G11" s="31" t="s">
        <v>99</v>
      </c>
      <c r="H11" s="31" t="s">
        <v>406</v>
      </c>
      <c r="I11" s="27" t="s">
        <v>653</v>
      </c>
      <c r="J11" s="32" t="s">
        <v>691</v>
      </c>
    </row>
    <row r="12" spans="1:10" s="8" customFormat="1" ht="75" x14ac:dyDescent="0.35">
      <c r="A12" s="52">
        <v>12</v>
      </c>
      <c r="B12" s="53" t="s">
        <v>124</v>
      </c>
      <c r="C12" s="54" t="s">
        <v>125</v>
      </c>
      <c r="D12" s="55" t="s">
        <v>368</v>
      </c>
      <c r="E12" s="52" t="s">
        <v>190</v>
      </c>
      <c r="F12" s="53" t="s">
        <v>114</v>
      </c>
      <c r="G12" s="53" t="s">
        <v>99</v>
      </c>
      <c r="H12" s="53" t="s">
        <v>406</v>
      </c>
      <c r="I12" s="69" t="s">
        <v>653</v>
      </c>
      <c r="J12" s="54" t="s">
        <v>692</v>
      </c>
    </row>
    <row r="13" spans="1:10" ht="30" x14ac:dyDescent="0.35">
      <c r="A13" s="30">
        <v>13</v>
      </c>
      <c r="B13" s="31" t="s">
        <v>126</v>
      </c>
      <c r="C13" s="32" t="s">
        <v>127</v>
      </c>
      <c r="D13" s="47" t="s">
        <v>369</v>
      </c>
      <c r="E13" s="30" t="s">
        <v>585</v>
      </c>
      <c r="F13" s="31" t="s">
        <v>98</v>
      </c>
      <c r="G13" s="31" t="s">
        <v>99</v>
      </c>
      <c r="H13" s="31" t="s">
        <v>406</v>
      </c>
      <c r="I13" s="30" t="s">
        <v>655</v>
      </c>
      <c r="J13" s="32" t="s">
        <v>693</v>
      </c>
    </row>
    <row r="14" spans="1:10" ht="45" x14ac:dyDescent="0.35">
      <c r="A14" s="30">
        <v>14</v>
      </c>
      <c r="B14" s="31" t="s">
        <v>128</v>
      </c>
      <c r="C14" s="32" t="s">
        <v>129</v>
      </c>
      <c r="D14" s="47" t="s">
        <v>370</v>
      </c>
      <c r="E14" s="30" t="s">
        <v>590</v>
      </c>
      <c r="F14" s="31" t="s">
        <v>114</v>
      </c>
      <c r="G14" s="31" t="s">
        <v>99</v>
      </c>
      <c r="H14" s="31" t="s">
        <v>406</v>
      </c>
      <c r="I14" s="27" t="s">
        <v>653</v>
      </c>
      <c r="J14" s="32" t="s">
        <v>746</v>
      </c>
    </row>
    <row r="15" spans="1:10" ht="75" x14ac:dyDescent="0.35">
      <c r="A15" s="30">
        <v>15</v>
      </c>
      <c r="B15" s="31" t="s">
        <v>591</v>
      </c>
      <c r="C15" s="32" t="s">
        <v>21</v>
      </c>
      <c r="D15" s="47" t="s">
        <v>371</v>
      </c>
      <c r="E15" s="30" t="s">
        <v>190</v>
      </c>
      <c r="F15" s="31" t="s">
        <v>98</v>
      </c>
      <c r="G15" s="31" t="s">
        <v>99</v>
      </c>
      <c r="H15" s="31" t="s">
        <v>406</v>
      </c>
      <c r="I15" s="27" t="s">
        <v>653</v>
      </c>
      <c r="J15" s="32" t="s">
        <v>694</v>
      </c>
    </row>
    <row r="16" spans="1:10" ht="45" x14ac:dyDescent="0.35">
      <c r="A16" s="30">
        <v>16</v>
      </c>
      <c r="B16" s="31" t="s">
        <v>130</v>
      </c>
      <c r="C16" s="32" t="s">
        <v>131</v>
      </c>
      <c r="D16" s="47" t="s">
        <v>372</v>
      </c>
      <c r="E16" s="30" t="s">
        <v>585</v>
      </c>
      <c r="F16" s="31" t="s">
        <v>132</v>
      </c>
      <c r="G16" s="31" t="s">
        <v>99</v>
      </c>
      <c r="H16" s="31" t="s">
        <v>406</v>
      </c>
      <c r="I16" s="27" t="s">
        <v>656</v>
      </c>
      <c r="J16" s="32" t="s">
        <v>133</v>
      </c>
    </row>
    <row r="17" spans="1:10" ht="60" x14ac:dyDescent="0.35">
      <c r="A17" s="30">
        <v>18</v>
      </c>
      <c r="B17" s="31" t="s">
        <v>134</v>
      </c>
      <c r="C17" s="32" t="s">
        <v>135</v>
      </c>
      <c r="D17" s="47" t="s">
        <v>359</v>
      </c>
      <c r="E17" s="30" t="s">
        <v>585</v>
      </c>
      <c r="F17" s="31" t="s">
        <v>114</v>
      </c>
      <c r="G17" s="31" t="s">
        <v>99</v>
      </c>
      <c r="H17" s="31" t="s">
        <v>632</v>
      </c>
      <c r="I17" s="30" t="s">
        <v>657</v>
      </c>
      <c r="J17" s="32" t="s">
        <v>695</v>
      </c>
    </row>
    <row r="18" spans="1:10" ht="60" x14ac:dyDescent="0.35">
      <c r="A18" s="30">
        <v>20</v>
      </c>
      <c r="B18" s="31" t="s">
        <v>136</v>
      </c>
      <c r="C18" s="32" t="s">
        <v>137</v>
      </c>
      <c r="D18" s="47" t="s">
        <v>373</v>
      </c>
      <c r="E18" s="30" t="s">
        <v>190</v>
      </c>
      <c r="F18" s="31" t="s">
        <v>114</v>
      </c>
      <c r="G18" s="31" t="s">
        <v>99</v>
      </c>
      <c r="H18" s="31" t="s">
        <v>633</v>
      </c>
      <c r="I18" s="30" t="s">
        <v>658</v>
      </c>
      <c r="J18" s="32" t="s">
        <v>747</v>
      </c>
    </row>
    <row r="19" spans="1:10" ht="60" x14ac:dyDescent="0.35">
      <c r="A19" s="30">
        <v>21</v>
      </c>
      <c r="B19" s="31" t="s">
        <v>138</v>
      </c>
      <c r="C19" s="32" t="s">
        <v>139</v>
      </c>
      <c r="D19" s="47" t="s">
        <v>576</v>
      </c>
      <c r="E19" s="30" t="s">
        <v>585</v>
      </c>
      <c r="F19" s="31" t="s">
        <v>140</v>
      </c>
      <c r="G19" s="31" t="s">
        <v>99</v>
      </c>
      <c r="H19" s="31" t="s">
        <v>406</v>
      </c>
      <c r="I19" s="27" t="s">
        <v>653</v>
      </c>
      <c r="J19" s="32" t="s">
        <v>696</v>
      </c>
    </row>
    <row r="20" spans="1:10" ht="30" x14ac:dyDescent="0.35">
      <c r="A20" s="30">
        <v>22</v>
      </c>
      <c r="B20" s="31" t="s">
        <v>141</v>
      </c>
      <c r="C20" s="32" t="s">
        <v>142</v>
      </c>
      <c r="D20" s="47" t="s">
        <v>374</v>
      </c>
      <c r="E20" s="30" t="s">
        <v>190</v>
      </c>
      <c r="F20" s="31" t="s">
        <v>114</v>
      </c>
      <c r="G20" s="31" t="s">
        <v>99</v>
      </c>
      <c r="H20" s="31" t="s">
        <v>406</v>
      </c>
      <c r="I20" s="27" t="s">
        <v>653</v>
      </c>
      <c r="J20" s="32" t="s">
        <v>697</v>
      </c>
    </row>
    <row r="21" spans="1:10" ht="45" x14ac:dyDescent="0.35">
      <c r="A21" s="30">
        <v>23</v>
      </c>
      <c r="B21" s="31" t="s">
        <v>143</v>
      </c>
      <c r="C21" s="32" t="s">
        <v>144</v>
      </c>
      <c r="D21" s="47" t="s">
        <v>375</v>
      </c>
      <c r="E21" s="30" t="s">
        <v>585</v>
      </c>
      <c r="F21" s="31" t="s">
        <v>145</v>
      </c>
      <c r="G21" s="31" t="s">
        <v>99</v>
      </c>
      <c r="H21" s="31" t="s">
        <v>406</v>
      </c>
      <c r="I21" s="27" t="s">
        <v>656</v>
      </c>
      <c r="J21" s="32" t="s">
        <v>698</v>
      </c>
    </row>
    <row r="22" spans="1:10" s="8" customFormat="1" ht="60" x14ac:dyDescent="0.35">
      <c r="A22" s="52">
        <v>24</v>
      </c>
      <c r="B22" s="53" t="s">
        <v>146</v>
      </c>
      <c r="C22" s="54" t="s">
        <v>147</v>
      </c>
      <c r="D22" s="55" t="s">
        <v>368</v>
      </c>
      <c r="E22" s="52" t="s">
        <v>585</v>
      </c>
      <c r="F22" s="53" t="s">
        <v>148</v>
      </c>
      <c r="G22" s="53" t="s">
        <v>99</v>
      </c>
      <c r="H22" s="53" t="s">
        <v>634</v>
      </c>
      <c r="I22" s="30" t="s">
        <v>659</v>
      </c>
      <c r="J22" s="54" t="s">
        <v>699</v>
      </c>
    </row>
    <row r="23" spans="1:10" ht="45" x14ac:dyDescent="0.35">
      <c r="A23" s="30">
        <v>26</v>
      </c>
      <c r="B23" s="31" t="s">
        <v>149</v>
      </c>
      <c r="C23" s="32" t="s">
        <v>10</v>
      </c>
      <c r="D23" s="47" t="s">
        <v>359</v>
      </c>
      <c r="E23" s="30" t="s">
        <v>190</v>
      </c>
      <c r="F23" s="31" t="s">
        <v>114</v>
      </c>
      <c r="G23" s="31" t="s">
        <v>99</v>
      </c>
      <c r="H23" s="31" t="s">
        <v>406</v>
      </c>
      <c r="I23" s="27" t="s">
        <v>653</v>
      </c>
      <c r="J23" s="32" t="s">
        <v>693</v>
      </c>
    </row>
    <row r="24" spans="1:10" ht="105" x14ac:dyDescent="0.35">
      <c r="A24" s="30">
        <v>27</v>
      </c>
      <c r="B24" s="31" t="s">
        <v>624</v>
      </c>
      <c r="C24" s="32" t="s">
        <v>150</v>
      </c>
      <c r="D24" s="47" t="s">
        <v>371</v>
      </c>
      <c r="E24" s="30" t="s">
        <v>592</v>
      </c>
      <c r="F24" s="31" t="s">
        <v>148</v>
      </c>
      <c r="G24" s="31" t="s">
        <v>99</v>
      </c>
      <c r="H24" s="31" t="s">
        <v>406</v>
      </c>
      <c r="I24" s="30" t="s">
        <v>739</v>
      </c>
      <c r="J24" s="32" t="s">
        <v>700</v>
      </c>
    </row>
    <row r="25" spans="1:10" ht="60" x14ac:dyDescent="0.35">
      <c r="A25" s="30">
        <v>28</v>
      </c>
      <c r="B25" s="31" t="s">
        <v>151</v>
      </c>
      <c r="C25" s="32" t="s">
        <v>152</v>
      </c>
      <c r="D25" s="47" t="s">
        <v>376</v>
      </c>
      <c r="E25" s="30" t="s">
        <v>585</v>
      </c>
      <c r="F25" s="31" t="s">
        <v>153</v>
      </c>
      <c r="G25" s="31" t="s">
        <v>99</v>
      </c>
      <c r="H25" s="31" t="s">
        <v>406</v>
      </c>
      <c r="I25" s="27" t="s">
        <v>653</v>
      </c>
      <c r="J25" s="32" t="s">
        <v>701</v>
      </c>
    </row>
    <row r="26" spans="1:10" ht="60" x14ac:dyDescent="0.35">
      <c r="A26" s="30">
        <v>29</v>
      </c>
      <c r="B26" s="31" t="s">
        <v>154</v>
      </c>
      <c r="C26" s="32" t="s">
        <v>155</v>
      </c>
      <c r="D26" s="47" t="s">
        <v>276</v>
      </c>
      <c r="E26" s="30" t="s">
        <v>585</v>
      </c>
      <c r="F26" s="31" t="s">
        <v>156</v>
      </c>
      <c r="G26" s="31" t="s">
        <v>99</v>
      </c>
      <c r="H26" s="31" t="s">
        <v>406</v>
      </c>
      <c r="I26" s="27" t="s">
        <v>660</v>
      </c>
      <c r="J26" s="32" t="s">
        <v>702</v>
      </c>
    </row>
    <row r="27" spans="1:10" ht="45" x14ac:dyDescent="0.35">
      <c r="A27" s="30">
        <v>30</v>
      </c>
      <c r="B27" s="31" t="s">
        <v>593</v>
      </c>
      <c r="C27" s="32" t="s">
        <v>157</v>
      </c>
      <c r="D27" s="47" t="s">
        <v>377</v>
      </c>
      <c r="E27" s="30" t="s">
        <v>194</v>
      </c>
      <c r="F27" s="31" t="s">
        <v>158</v>
      </c>
      <c r="G27" s="31" t="s">
        <v>99</v>
      </c>
      <c r="H27" s="31" t="s">
        <v>406</v>
      </c>
      <c r="I27" s="27" t="s">
        <v>653</v>
      </c>
      <c r="J27" s="32" t="s">
        <v>703</v>
      </c>
    </row>
    <row r="28" spans="1:10" ht="60" x14ac:dyDescent="0.35">
      <c r="A28" s="30">
        <v>31</v>
      </c>
      <c r="B28" s="31" t="s">
        <v>159</v>
      </c>
      <c r="C28" s="32" t="s">
        <v>160</v>
      </c>
      <c r="D28" s="47" t="s">
        <v>361</v>
      </c>
      <c r="E28" s="30" t="s">
        <v>103</v>
      </c>
      <c r="F28" s="31" t="s">
        <v>161</v>
      </c>
      <c r="G28" s="31" t="s">
        <v>99</v>
      </c>
      <c r="H28" s="31" t="s">
        <v>406</v>
      </c>
      <c r="I28" s="27" t="s">
        <v>661</v>
      </c>
      <c r="J28" s="32" t="s">
        <v>690</v>
      </c>
    </row>
    <row r="29" spans="1:10" ht="60" x14ac:dyDescent="0.35">
      <c r="A29" s="30">
        <v>33</v>
      </c>
      <c r="B29" s="31" t="s">
        <v>162</v>
      </c>
      <c r="C29" s="32" t="s">
        <v>163</v>
      </c>
      <c r="D29" s="47" t="s">
        <v>378</v>
      </c>
      <c r="E29" s="30" t="s">
        <v>585</v>
      </c>
      <c r="F29" s="31" t="s">
        <v>107</v>
      </c>
      <c r="G29" s="31" t="s">
        <v>99</v>
      </c>
      <c r="H29" s="31" t="s">
        <v>634</v>
      </c>
      <c r="I29" s="30" t="s">
        <v>662</v>
      </c>
      <c r="J29" s="32" t="s">
        <v>704</v>
      </c>
    </row>
    <row r="30" spans="1:10" ht="60" x14ac:dyDescent="0.35">
      <c r="A30" s="30">
        <v>34</v>
      </c>
      <c r="B30" s="31" t="s">
        <v>164</v>
      </c>
      <c r="C30" s="32" t="s">
        <v>165</v>
      </c>
      <c r="D30" s="47" t="s">
        <v>358</v>
      </c>
      <c r="E30" s="30" t="s">
        <v>166</v>
      </c>
      <c r="F30" s="31" t="s">
        <v>107</v>
      </c>
      <c r="G30" s="31" t="s">
        <v>99</v>
      </c>
      <c r="H30" s="31" t="s">
        <v>406</v>
      </c>
      <c r="I30" s="27" t="s">
        <v>663</v>
      </c>
      <c r="J30" s="32" t="s">
        <v>705</v>
      </c>
    </row>
    <row r="31" spans="1:10" ht="60" x14ac:dyDescent="0.35">
      <c r="A31" s="30">
        <v>35</v>
      </c>
      <c r="B31" s="31" t="s">
        <v>167</v>
      </c>
      <c r="C31" s="32" t="s">
        <v>12</v>
      </c>
      <c r="D31" s="47" t="s">
        <v>276</v>
      </c>
      <c r="E31" s="30" t="s">
        <v>585</v>
      </c>
      <c r="F31" s="31" t="s">
        <v>114</v>
      </c>
      <c r="G31" s="31" t="s">
        <v>99</v>
      </c>
      <c r="H31" s="31" t="s">
        <v>406</v>
      </c>
      <c r="I31" s="27" t="s">
        <v>653</v>
      </c>
      <c r="J31" s="32" t="s">
        <v>688</v>
      </c>
    </row>
    <row r="32" spans="1:10" ht="30" x14ac:dyDescent="0.35">
      <c r="A32" s="30">
        <v>36</v>
      </c>
      <c r="B32" s="31" t="s">
        <v>168</v>
      </c>
      <c r="C32" s="32" t="s">
        <v>169</v>
      </c>
      <c r="D32" s="47" t="s">
        <v>359</v>
      </c>
      <c r="E32" s="30" t="s">
        <v>587</v>
      </c>
      <c r="F32" s="31" t="s">
        <v>170</v>
      </c>
      <c r="G32" s="31" t="s">
        <v>99</v>
      </c>
      <c r="H32" s="31" t="s">
        <v>406</v>
      </c>
      <c r="I32" s="30" t="s">
        <v>585</v>
      </c>
      <c r="J32" s="32" t="s">
        <v>585</v>
      </c>
    </row>
    <row r="33" spans="1:10" ht="30" x14ac:dyDescent="0.35">
      <c r="A33" s="30">
        <v>39</v>
      </c>
      <c r="B33" s="31" t="s">
        <v>171</v>
      </c>
      <c r="C33" s="32" t="s">
        <v>172</v>
      </c>
      <c r="D33" s="47" t="s">
        <v>376</v>
      </c>
      <c r="E33" s="30" t="s">
        <v>592</v>
      </c>
      <c r="F33" s="31" t="s">
        <v>173</v>
      </c>
      <c r="G33" s="31" t="s">
        <v>99</v>
      </c>
      <c r="H33" s="31" t="s">
        <v>406</v>
      </c>
      <c r="I33" s="27" t="s">
        <v>661</v>
      </c>
      <c r="J33" s="32" t="s">
        <v>174</v>
      </c>
    </row>
    <row r="34" spans="1:10" ht="60" x14ac:dyDescent="0.35">
      <c r="A34" s="30">
        <v>40</v>
      </c>
      <c r="B34" s="31" t="s">
        <v>175</v>
      </c>
      <c r="C34" s="32" t="s">
        <v>23</v>
      </c>
      <c r="D34" s="47" t="s">
        <v>359</v>
      </c>
      <c r="E34" s="30" t="s">
        <v>585</v>
      </c>
      <c r="F34" s="31" t="s">
        <v>158</v>
      </c>
      <c r="G34" s="31" t="s">
        <v>99</v>
      </c>
      <c r="H34" s="31" t="s">
        <v>406</v>
      </c>
      <c r="I34" s="27" t="s">
        <v>653</v>
      </c>
      <c r="J34" s="32" t="s">
        <v>706</v>
      </c>
    </row>
    <row r="35" spans="1:10" ht="45" x14ac:dyDescent="0.35">
      <c r="A35" s="30">
        <v>41</v>
      </c>
      <c r="B35" s="31" t="s">
        <v>176</v>
      </c>
      <c r="C35" s="32" t="s">
        <v>177</v>
      </c>
      <c r="D35" s="47" t="s">
        <v>363</v>
      </c>
      <c r="E35" s="30" t="s">
        <v>586</v>
      </c>
      <c r="F35" s="31" t="s">
        <v>178</v>
      </c>
      <c r="G35" s="31" t="s">
        <v>99</v>
      </c>
      <c r="H35" s="31" t="s">
        <v>406</v>
      </c>
      <c r="I35" s="27" t="s">
        <v>653</v>
      </c>
      <c r="J35" s="32" t="s">
        <v>694</v>
      </c>
    </row>
    <row r="36" spans="1:10" ht="75" x14ac:dyDescent="0.35">
      <c r="A36" s="30">
        <v>43</v>
      </c>
      <c r="B36" s="31" t="s">
        <v>179</v>
      </c>
      <c r="C36" s="32" t="s">
        <v>180</v>
      </c>
      <c r="D36" s="47" t="s">
        <v>379</v>
      </c>
      <c r="E36" s="30" t="s">
        <v>190</v>
      </c>
      <c r="F36" s="31" t="s">
        <v>114</v>
      </c>
      <c r="G36" s="31" t="s">
        <v>99</v>
      </c>
      <c r="H36" s="31" t="s">
        <v>632</v>
      </c>
      <c r="I36" s="30" t="s">
        <v>664</v>
      </c>
      <c r="J36" s="32" t="s">
        <v>707</v>
      </c>
    </row>
    <row r="37" spans="1:10" ht="75" x14ac:dyDescent="0.35">
      <c r="A37" s="30">
        <v>45</v>
      </c>
      <c r="B37" s="31" t="s">
        <v>181</v>
      </c>
      <c r="C37" s="32" t="s">
        <v>182</v>
      </c>
      <c r="D37" s="47" t="s">
        <v>357</v>
      </c>
      <c r="E37" s="30" t="s">
        <v>585</v>
      </c>
      <c r="F37" s="31" t="s">
        <v>158</v>
      </c>
      <c r="G37" s="31" t="s">
        <v>99</v>
      </c>
      <c r="H37" s="31" t="s">
        <v>406</v>
      </c>
      <c r="I37" s="27" t="s">
        <v>653</v>
      </c>
      <c r="J37" s="32" t="s">
        <v>708</v>
      </c>
    </row>
    <row r="38" spans="1:10" ht="45" x14ac:dyDescent="0.35">
      <c r="A38" s="30">
        <v>46</v>
      </c>
      <c r="B38" s="31" t="s">
        <v>183</v>
      </c>
      <c r="C38" s="32" t="s">
        <v>38</v>
      </c>
      <c r="D38" s="47" t="s">
        <v>380</v>
      </c>
      <c r="E38" s="30" t="s">
        <v>587</v>
      </c>
      <c r="F38" s="31" t="s">
        <v>184</v>
      </c>
      <c r="G38" s="31" t="s">
        <v>99</v>
      </c>
      <c r="H38" s="31" t="s">
        <v>406</v>
      </c>
      <c r="I38" s="27" t="s">
        <v>665</v>
      </c>
      <c r="J38" s="32" t="s">
        <v>698</v>
      </c>
    </row>
    <row r="39" spans="1:10" ht="45" x14ac:dyDescent="0.35">
      <c r="A39" s="30">
        <v>47</v>
      </c>
      <c r="B39" s="31" t="s">
        <v>185</v>
      </c>
      <c r="C39" s="32" t="s">
        <v>186</v>
      </c>
      <c r="D39" s="47" t="s">
        <v>381</v>
      </c>
      <c r="E39" s="30" t="s">
        <v>594</v>
      </c>
      <c r="F39" s="31" t="s">
        <v>187</v>
      </c>
      <c r="G39" s="31" t="s">
        <v>99</v>
      </c>
      <c r="H39" s="31" t="s">
        <v>406</v>
      </c>
      <c r="I39" s="27" t="s">
        <v>653</v>
      </c>
      <c r="J39" s="32" t="s">
        <v>748</v>
      </c>
    </row>
    <row r="40" spans="1:10" ht="30" x14ac:dyDescent="0.35">
      <c r="A40" s="30">
        <v>48</v>
      </c>
      <c r="B40" s="31" t="s">
        <v>188</v>
      </c>
      <c r="C40" s="32" t="s">
        <v>189</v>
      </c>
      <c r="D40" s="47" t="s">
        <v>358</v>
      </c>
      <c r="E40" s="30" t="s">
        <v>595</v>
      </c>
      <c r="F40" s="31" t="s">
        <v>114</v>
      </c>
      <c r="G40" s="31" t="s">
        <v>99</v>
      </c>
      <c r="H40" s="31" t="s">
        <v>406</v>
      </c>
      <c r="I40" s="27" t="s">
        <v>653</v>
      </c>
      <c r="J40" s="32" t="s">
        <v>709</v>
      </c>
    </row>
    <row r="41" spans="1:10" ht="60" x14ac:dyDescent="0.35">
      <c r="A41" s="30">
        <v>49</v>
      </c>
      <c r="B41" s="31" t="s">
        <v>191</v>
      </c>
      <c r="C41" s="32" t="s">
        <v>33</v>
      </c>
      <c r="D41" s="47" t="s">
        <v>276</v>
      </c>
      <c r="E41" s="30" t="s">
        <v>194</v>
      </c>
      <c r="F41" s="31" t="s">
        <v>187</v>
      </c>
      <c r="G41" s="31" t="s">
        <v>99</v>
      </c>
      <c r="H41" s="31" t="s">
        <v>406</v>
      </c>
      <c r="I41" s="27" t="s">
        <v>653</v>
      </c>
      <c r="J41" s="32" t="s">
        <v>694</v>
      </c>
    </row>
    <row r="42" spans="1:10" ht="60" x14ac:dyDescent="0.35">
      <c r="A42" s="30">
        <v>50</v>
      </c>
      <c r="B42" s="31" t="s">
        <v>192</v>
      </c>
      <c r="C42" s="32" t="s">
        <v>193</v>
      </c>
      <c r="D42" s="47" t="s">
        <v>577</v>
      </c>
      <c r="E42" s="30" t="s">
        <v>596</v>
      </c>
      <c r="F42" s="31" t="s">
        <v>158</v>
      </c>
      <c r="G42" s="31" t="s">
        <v>99</v>
      </c>
      <c r="H42" s="31" t="s">
        <v>406</v>
      </c>
      <c r="I42" s="27" t="s">
        <v>653</v>
      </c>
      <c r="J42" s="32" t="s">
        <v>710</v>
      </c>
    </row>
    <row r="43" spans="1:10" ht="45" x14ac:dyDescent="0.35">
      <c r="A43" s="30">
        <v>52</v>
      </c>
      <c r="B43" s="31" t="s">
        <v>195</v>
      </c>
      <c r="C43" s="32" t="s">
        <v>196</v>
      </c>
      <c r="D43" s="47" t="s">
        <v>576</v>
      </c>
      <c r="E43" s="30" t="s">
        <v>103</v>
      </c>
      <c r="F43" s="31" t="s">
        <v>158</v>
      </c>
      <c r="G43" s="31" t="s">
        <v>99</v>
      </c>
      <c r="H43" s="31" t="s">
        <v>406</v>
      </c>
      <c r="I43" s="27" t="s">
        <v>661</v>
      </c>
      <c r="J43" s="32" t="s">
        <v>690</v>
      </c>
    </row>
    <row r="44" spans="1:10" ht="45" x14ac:dyDescent="0.35">
      <c r="A44" s="30">
        <v>53</v>
      </c>
      <c r="B44" s="31" t="s">
        <v>197</v>
      </c>
      <c r="C44" s="32" t="s">
        <v>198</v>
      </c>
      <c r="D44" s="47" t="s">
        <v>577</v>
      </c>
      <c r="E44" s="30" t="s">
        <v>585</v>
      </c>
      <c r="F44" s="31" t="s">
        <v>98</v>
      </c>
      <c r="G44" s="31" t="s">
        <v>99</v>
      </c>
      <c r="H44" s="31" t="s">
        <v>406</v>
      </c>
      <c r="I44" s="27" t="s">
        <v>653</v>
      </c>
      <c r="J44" s="32" t="s">
        <v>199</v>
      </c>
    </row>
    <row r="45" spans="1:10" ht="45" x14ac:dyDescent="0.35">
      <c r="A45" s="30">
        <v>54</v>
      </c>
      <c r="B45" s="31" t="s">
        <v>200</v>
      </c>
      <c r="C45" s="32" t="s">
        <v>201</v>
      </c>
      <c r="D45" s="47" t="s">
        <v>577</v>
      </c>
      <c r="E45" s="30" t="s">
        <v>586</v>
      </c>
      <c r="F45" s="31" t="s">
        <v>98</v>
      </c>
      <c r="G45" s="31" t="s">
        <v>99</v>
      </c>
      <c r="H45" s="31" t="s">
        <v>406</v>
      </c>
      <c r="I45" s="27" t="s">
        <v>663</v>
      </c>
      <c r="J45" s="32" t="s">
        <v>203</v>
      </c>
    </row>
    <row r="46" spans="1:10" ht="60" x14ac:dyDescent="0.35">
      <c r="A46" s="30">
        <v>55</v>
      </c>
      <c r="B46" s="31" t="s">
        <v>204</v>
      </c>
      <c r="C46" s="32" t="s">
        <v>39</v>
      </c>
      <c r="D46" s="47" t="s">
        <v>382</v>
      </c>
      <c r="E46" s="30" t="s">
        <v>597</v>
      </c>
      <c r="F46" s="31" t="s">
        <v>107</v>
      </c>
      <c r="G46" s="31" t="s">
        <v>99</v>
      </c>
      <c r="H46" s="31" t="s">
        <v>406</v>
      </c>
      <c r="I46" s="27" t="s">
        <v>653</v>
      </c>
      <c r="J46" s="32" t="s">
        <v>711</v>
      </c>
    </row>
    <row r="47" spans="1:10" ht="60" x14ac:dyDescent="0.35">
      <c r="A47" s="30">
        <v>56</v>
      </c>
      <c r="B47" s="31" t="s">
        <v>205</v>
      </c>
      <c r="C47" s="32" t="s">
        <v>64</v>
      </c>
      <c r="D47" s="47" t="s">
        <v>358</v>
      </c>
      <c r="E47" s="30" t="s">
        <v>585</v>
      </c>
      <c r="F47" s="31" t="s">
        <v>98</v>
      </c>
      <c r="G47" s="31" t="s">
        <v>99</v>
      </c>
      <c r="H47" s="31" t="s">
        <v>406</v>
      </c>
      <c r="I47" s="27" t="s">
        <v>653</v>
      </c>
      <c r="J47" s="32" t="s">
        <v>712</v>
      </c>
    </row>
    <row r="48" spans="1:10" ht="30" x14ac:dyDescent="0.35">
      <c r="A48" s="30">
        <v>57</v>
      </c>
      <c r="B48" s="31" t="s">
        <v>206</v>
      </c>
      <c r="C48" s="32" t="s">
        <v>207</v>
      </c>
      <c r="D48" s="47" t="s">
        <v>383</v>
      </c>
      <c r="E48" s="30" t="s">
        <v>585</v>
      </c>
      <c r="F48" s="31" t="s">
        <v>114</v>
      </c>
      <c r="G48" s="31" t="s">
        <v>99</v>
      </c>
      <c r="H48" s="31" t="s">
        <v>635</v>
      </c>
      <c r="I48" s="27" t="s">
        <v>666</v>
      </c>
      <c r="J48" s="32" t="s">
        <v>208</v>
      </c>
    </row>
    <row r="49" spans="1:10" ht="30" x14ac:dyDescent="0.35">
      <c r="A49" s="30">
        <v>58</v>
      </c>
      <c r="B49" s="31" t="s">
        <v>209</v>
      </c>
      <c r="C49" s="32" t="s">
        <v>35</v>
      </c>
      <c r="D49" s="47" t="s">
        <v>376</v>
      </c>
      <c r="E49" s="33" t="s">
        <v>585</v>
      </c>
      <c r="F49" s="31" t="s">
        <v>148</v>
      </c>
      <c r="G49" s="31" t="s">
        <v>99</v>
      </c>
      <c r="H49" s="31" t="s">
        <v>406</v>
      </c>
      <c r="I49" s="27" t="s">
        <v>653</v>
      </c>
      <c r="J49" s="32" t="s">
        <v>105</v>
      </c>
    </row>
    <row r="50" spans="1:10" ht="60" x14ac:dyDescent="0.35">
      <c r="A50" s="30">
        <v>59</v>
      </c>
      <c r="B50" s="31" t="s">
        <v>210</v>
      </c>
      <c r="C50" s="32" t="s">
        <v>211</v>
      </c>
      <c r="D50" s="47" t="s">
        <v>359</v>
      </c>
      <c r="E50" s="33" t="s">
        <v>585</v>
      </c>
      <c r="F50" s="31" t="s">
        <v>212</v>
      </c>
      <c r="G50" s="31" t="s">
        <v>99</v>
      </c>
      <c r="H50" s="31" t="s">
        <v>636</v>
      </c>
      <c r="I50" s="27" t="s">
        <v>653</v>
      </c>
      <c r="J50" s="32" t="s">
        <v>713</v>
      </c>
    </row>
    <row r="51" spans="1:10" ht="45" x14ac:dyDescent="0.35">
      <c r="A51" s="30">
        <v>60</v>
      </c>
      <c r="B51" s="31" t="s">
        <v>213</v>
      </c>
      <c r="C51" s="32" t="s">
        <v>40</v>
      </c>
      <c r="D51" s="47" t="s">
        <v>359</v>
      </c>
      <c r="E51" s="33" t="s">
        <v>585</v>
      </c>
      <c r="F51" s="31" t="s">
        <v>107</v>
      </c>
      <c r="G51" s="31" t="s">
        <v>99</v>
      </c>
      <c r="H51" s="31" t="s">
        <v>406</v>
      </c>
      <c r="I51" s="27" t="s">
        <v>653</v>
      </c>
      <c r="J51" s="32" t="s">
        <v>214</v>
      </c>
    </row>
    <row r="52" spans="1:10" ht="45" x14ac:dyDescent="0.35">
      <c r="A52" s="30">
        <v>61</v>
      </c>
      <c r="B52" s="31" t="s">
        <v>215</v>
      </c>
      <c r="C52" s="32" t="s">
        <v>216</v>
      </c>
      <c r="D52" s="47" t="s">
        <v>384</v>
      </c>
      <c r="E52" s="33" t="s">
        <v>217</v>
      </c>
      <c r="F52" s="31" t="s">
        <v>114</v>
      </c>
      <c r="G52" s="31" t="s">
        <v>99</v>
      </c>
      <c r="H52" s="31" t="s">
        <v>406</v>
      </c>
      <c r="I52" s="27" t="s">
        <v>653</v>
      </c>
      <c r="J52" s="32" t="s">
        <v>218</v>
      </c>
    </row>
    <row r="53" spans="1:10" ht="45" x14ac:dyDescent="0.35">
      <c r="A53" s="30">
        <v>64</v>
      </c>
      <c r="B53" s="31" t="s">
        <v>219</v>
      </c>
      <c r="C53" s="32" t="s">
        <v>220</v>
      </c>
      <c r="D53" s="47" t="s">
        <v>380</v>
      </c>
      <c r="E53" s="33" t="s">
        <v>585</v>
      </c>
      <c r="F53" s="31" t="s">
        <v>212</v>
      </c>
      <c r="G53" s="31" t="s">
        <v>99</v>
      </c>
      <c r="H53" s="31" t="s">
        <v>637</v>
      </c>
      <c r="I53" s="27" t="s">
        <v>653</v>
      </c>
      <c r="J53" s="32" t="s">
        <v>221</v>
      </c>
    </row>
    <row r="54" spans="1:10" ht="60" x14ac:dyDescent="0.35">
      <c r="A54" s="30">
        <v>65</v>
      </c>
      <c r="B54" s="34" t="s">
        <v>222</v>
      </c>
      <c r="C54" s="35" t="s">
        <v>223</v>
      </c>
      <c r="D54" s="48" t="s">
        <v>578</v>
      </c>
      <c r="E54" s="36" t="s">
        <v>103</v>
      </c>
      <c r="F54" s="34" t="s">
        <v>224</v>
      </c>
      <c r="G54" s="34" t="s">
        <v>99</v>
      </c>
      <c r="H54" s="34" t="s">
        <v>406</v>
      </c>
      <c r="I54" s="36" t="s">
        <v>585</v>
      </c>
      <c r="J54" s="35" t="s">
        <v>585</v>
      </c>
    </row>
    <row r="55" spans="1:10" ht="45" x14ac:dyDescent="0.35">
      <c r="A55" s="30">
        <v>66</v>
      </c>
      <c r="B55" s="34" t="s">
        <v>225</v>
      </c>
      <c r="C55" s="35" t="s">
        <v>226</v>
      </c>
      <c r="D55" s="48" t="s">
        <v>579</v>
      </c>
      <c r="E55" s="36" t="s">
        <v>590</v>
      </c>
      <c r="F55" s="34" t="s">
        <v>227</v>
      </c>
      <c r="G55" s="34" t="s">
        <v>99</v>
      </c>
      <c r="H55" s="34" t="s">
        <v>406</v>
      </c>
      <c r="I55" s="27" t="s">
        <v>667</v>
      </c>
      <c r="J55" s="35" t="s">
        <v>714</v>
      </c>
    </row>
    <row r="56" spans="1:10" ht="45" x14ac:dyDescent="0.35">
      <c r="A56" s="30">
        <v>67</v>
      </c>
      <c r="B56" s="34" t="s">
        <v>228</v>
      </c>
      <c r="C56" s="35" t="s">
        <v>229</v>
      </c>
      <c r="D56" s="48" t="s">
        <v>579</v>
      </c>
      <c r="E56" s="36" t="s">
        <v>585</v>
      </c>
      <c r="F56" s="34" t="s">
        <v>230</v>
      </c>
      <c r="G56" s="34" t="s">
        <v>99</v>
      </c>
      <c r="H56" s="34" t="s">
        <v>406</v>
      </c>
      <c r="I56" s="27" t="s">
        <v>668</v>
      </c>
      <c r="J56" s="35" t="s">
        <v>715</v>
      </c>
    </row>
    <row r="57" spans="1:10" ht="60" x14ac:dyDescent="0.35">
      <c r="A57" s="30">
        <v>68</v>
      </c>
      <c r="B57" s="34" t="s">
        <v>598</v>
      </c>
      <c r="C57" s="35" t="s">
        <v>231</v>
      </c>
      <c r="D57" s="48" t="s">
        <v>580</v>
      </c>
      <c r="E57" s="36" t="s">
        <v>599</v>
      </c>
      <c r="F57" s="34" t="s">
        <v>104</v>
      </c>
      <c r="G57" s="34" t="s">
        <v>99</v>
      </c>
      <c r="H57" s="37" t="s">
        <v>638</v>
      </c>
      <c r="I57" s="38" t="s">
        <v>669</v>
      </c>
      <c r="J57" s="35" t="s">
        <v>716</v>
      </c>
    </row>
    <row r="58" spans="1:10" ht="45" x14ac:dyDescent="0.35">
      <c r="A58" s="30">
        <v>69</v>
      </c>
      <c r="B58" s="34" t="s">
        <v>232</v>
      </c>
      <c r="C58" s="35" t="s">
        <v>66</v>
      </c>
      <c r="D58" s="48" t="s">
        <v>373</v>
      </c>
      <c r="E58" s="36" t="s">
        <v>600</v>
      </c>
      <c r="F58" s="37" t="s">
        <v>98</v>
      </c>
      <c r="G58" s="34" t="s">
        <v>99</v>
      </c>
      <c r="H58" s="34" t="s">
        <v>406</v>
      </c>
      <c r="I58" s="27" t="s">
        <v>653</v>
      </c>
      <c r="J58" s="35" t="s">
        <v>717</v>
      </c>
    </row>
    <row r="59" spans="1:10" ht="60" x14ac:dyDescent="0.35">
      <c r="A59" s="30">
        <v>70</v>
      </c>
      <c r="B59" s="34" t="s">
        <v>601</v>
      </c>
      <c r="C59" s="35" t="s">
        <v>233</v>
      </c>
      <c r="D59" s="49" t="s">
        <v>371</v>
      </c>
      <c r="E59" s="36" t="s">
        <v>602</v>
      </c>
      <c r="F59" s="37" t="s">
        <v>234</v>
      </c>
      <c r="G59" s="34" t="s">
        <v>99</v>
      </c>
      <c r="H59" s="34" t="s">
        <v>406</v>
      </c>
      <c r="I59" s="27" t="s">
        <v>653</v>
      </c>
      <c r="J59" s="39" t="s">
        <v>718</v>
      </c>
    </row>
    <row r="60" spans="1:10" s="8" customFormat="1" ht="45" x14ac:dyDescent="0.35">
      <c r="A60" s="52">
        <v>71</v>
      </c>
      <c r="B60" s="57" t="s">
        <v>235</v>
      </c>
      <c r="C60" s="58" t="s">
        <v>236</v>
      </c>
      <c r="D60" s="68" t="s">
        <v>385</v>
      </c>
      <c r="E60" s="60" t="s">
        <v>103</v>
      </c>
      <c r="F60" s="57" t="s">
        <v>625</v>
      </c>
      <c r="G60" s="57" t="s">
        <v>651</v>
      </c>
      <c r="H60" s="57" t="s">
        <v>406</v>
      </c>
      <c r="I60" s="60" t="s">
        <v>670</v>
      </c>
      <c r="J60" s="63" t="s">
        <v>237</v>
      </c>
    </row>
    <row r="61" spans="1:10" ht="60" x14ac:dyDescent="0.35">
      <c r="A61" s="30">
        <v>74</v>
      </c>
      <c r="B61" s="34" t="s">
        <v>603</v>
      </c>
      <c r="C61" s="35" t="s">
        <v>87</v>
      </c>
      <c r="D61" s="48" t="s">
        <v>386</v>
      </c>
      <c r="E61" s="36" t="s">
        <v>604</v>
      </c>
      <c r="F61" s="34" t="s">
        <v>98</v>
      </c>
      <c r="G61" s="34" t="s">
        <v>99</v>
      </c>
      <c r="H61" s="34" t="s">
        <v>406</v>
      </c>
      <c r="I61" s="38" t="s">
        <v>671</v>
      </c>
      <c r="J61" s="35" t="s">
        <v>719</v>
      </c>
    </row>
    <row r="62" spans="1:10" ht="45" x14ac:dyDescent="0.35">
      <c r="A62" s="30">
        <v>75</v>
      </c>
      <c r="B62" s="34" t="s">
        <v>238</v>
      </c>
      <c r="C62" s="35" t="s">
        <v>239</v>
      </c>
      <c r="D62" s="48" t="s">
        <v>380</v>
      </c>
      <c r="E62" s="36" t="s">
        <v>605</v>
      </c>
      <c r="F62" s="37" t="s">
        <v>240</v>
      </c>
      <c r="G62" s="34" t="s">
        <v>99</v>
      </c>
      <c r="H62" s="37" t="s">
        <v>639</v>
      </c>
      <c r="I62" s="38" t="s">
        <v>657</v>
      </c>
      <c r="J62" s="35" t="s">
        <v>720</v>
      </c>
    </row>
    <row r="63" spans="1:10" ht="45" x14ac:dyDescent="0.35">
      <c r="A63" s="30">
        <v>76</v>
      </c>
      <c r="B63" s="34" t="s">
        <v>606</v>
      </c>
      <c r="C63" s="35" t="s">
        <v>241</v>
      </c>
      <c r="D63" s="48" t="s">
        <v>367</v>
      </c>
      <c r="E63" s="36" t="s">
        <v>602</v>
      </c>
      <c r="F63" s="31" t="s">
        <v>114</v>
      </c>
      <c r="G63" s="34" t="s">
        <v>99</v>
      </c>
      <c r="H63" s="34" t="s">
        <v>406</v>
      </c>
      <c r="I63" s="27" t="s">
        <v>653</v>
      </c>
      <c r="J63" s="35" t="s">
        <v>721</v>
      </c>
    </row>
    <row r="64" spans="1:10" ht="45" x14ac:dyDescent="0.35">
      <c r="A64" s="30">
        <v>77</v>
      </c>
      <c r="B64" s="34" t="s">
        <v>242</v>
      </c>
      <c r="C64" s="40" t="s">
        <v>243</v>
      </c>
      <c r="D64" s="48" t="s">
        <v>387</v>
      </c>
      <c r="E64" s="36" t="s">
        <v>590</v>
      </c>
      <c r="F64" s="34" t="s">
        <v>98</v>
      </c>
      <c r="G64" s="34" t="s">
        <v>99</v>
      </c>
      <c r="H64" s="34" t="s">
        <v>406</v>
      </c>
      <c r="I64" s="27" t="s">
        <v>672</v>
      </c>
      <c r="J64" s="35" t="s">
        <v>722</v>
      </c>
    </row>
    <row r="65" spans="1:10" ht="45" x14ac:dyDescent="0.35">
      <c r="A65" s="30">
        <v>78</v>
      </c>
      <c r="B65" s="34" t="s">
        <v>607</v>
      </c>
      <c r="C65" s="41" t="s">
        <v>244</v>
      </c>
      <c r="D65" s="48" t="s">
        <v>388</v>
      </c>
      <c r="E65" s="36" t="s">
        <v>585</v>
      </c>
      <c r="F65" s="34" t="s">
        <v>158</v>
      </c>
      <c r="G65" s="34" t="s">
        <v>99</v>
      </c>
      <c r="H65" s="34" t="s">
        <v>406</v>
      </c>
      <c r="I65" s="27" t="s">
        <v>653</v>
      </c>
      <c r="J65" s="35" t="s">
        <v>694</v>
      </c>
    </row>
    <row r="66" spans="1:10" ht="45" x14ac:dyDescent="0.35">
      <c r="A66" s="30">
        <v>79</v>
      </c>
      <c r="B66" s="34" t="s">
        <v>245</v>
      </c>
      <c r="C66" s="35" t="s">
        <v>68</v>
      </c>
      <c r="D66" s="48" t="s">
        <v>389</v>
      </c>
      <c r="E66" s="38" t="s">
        <v>585</v>
      </c>
      <c r="F66" s="37" t="s">
        <v>723</v>
      </c>
      <c r="G66" s="34" t="s">
        <v>99</v>
      </c>
      <c r="H66" s="34" t="s">
        <v>406</v>
      </c>
      <c r="I66" s="27" t="s">
        <v>653</v>
      </c>
      <c r="J66" s="35" t="s">
        <v>688</v>
      </c>
    </row>
    <row r="67" spans="1:10" ht="60" x14ac:dyDescent="0.35">
      <c r="A67" s="30">
        <v>80</v>
      </c>
      <c r="B67" s="34" t="s">
        <v>246</v>
      </c>
      <c r="C67" s="35" t="s">
        <v>25</v>
      </c>
      <c r="D67" s="48" t="s">
        <v>390</v>
      </c>
      <c r="E67" s="36" t="s">
        <v>608</v>
      </c>
      <c r="F67" s="34" t="s">
        <v>158</v>
      </c>
      <c r="G67" s="34" t="s">
        <v>99</v>
      </c>
      <c r="H67" s="34" t="s">
        <v>406</v>
      </c>
      <c r="I67" s="36" t="s">
        <v>673</v>
      </c>
      <c r="J67" s="35" t="s">
        <v>717</v>
      </c>
    </row>
    <row r="68" spans="1:10" ht="60" x14ac:dyDescent="0.35">
      <c r="A68" s="30">
        <v>81</v>
      </c>
      <c r="B68" s="34" t="s">
        <v>247</v>
      </c>
      <c r="C68" s="35" t="s">
        <v>248</v>
      </c>
      <c r="D68" s="48" t="s">
        <v>391</v>
      </c>
      <c r="E68" s="36" t="s">
        <v>585</v>
      </c>
      <c r="F68" s="34" t="s">
        <v>158</v>
      </c>
      <c r="G68" s="34" t="s">
        <v>99</v>
      </c>
      <c r="H68" s="37" t="s">
        <v>407</v>
      </c>
      <c r="I68" s="36" t="s">
        <v>674</v>
      </c>
      <c r="J68" s="35" t="s">
        <v>717</v>
      </c>
    </row>
    <row r="69" spans="1:10" ht="75" x14ac:dyDescent="0.35">
      <c r="A69" s="30">
        <v>82</v>
      </c>
      <c r="B69" s="34" t="s">
        <v>609</v>
      </c>
      <c r="C69" s="35" t="s">
        <v>8</v>
      </c>
      <c r="D69" s="48" t="s">
        <v>392</v>
      </c>
      <c r="E69" s="38" t="s">
        <v>190</v>
      </c>
      <c r="F69" s="37" t="s">
        <v>249</v>
      </c>
      <c r="G69" s="34" t="s">
        <v>99</v>
      </c>
      <c r="H69" s="34" t="s">
        <v>640</v>
      </c>
      <c r="I69" s="38" t="s">
        <v>675</v>
      </c>
      <c r="J69" s="35" t="s">
        <v>724</v>
      </c>
    </row>
    <row r="70" spans="1:10" ht="75" x14ac:dyDescent="0.35">
      <c r="A70" s="30">
        <v>83</v>
      </c>
      <c r="B70" s="34" t="s">
        <v>610</v>
      </c>
      <c r="C70" s="35" t="s">
        <v>250</v>
      </c>
      <c r="D70" s="48" t="s">
        <v>366</v>
      </c>
      <c r="E70" s="36" t="s">
        <v>602</v>
      </c>
      <c r="F70" s="34" t="s">
        <v>622</v>
      </c>
      <c r="G70" s="34" t="s">
        <v>99</v>
      </c>
      <c r="H70" s="37" t="s">
        <v>641</v>
      </c>
      <c r="I70" s="38" t="s">
        <v>676</v>
      </c>
      <c r="J70" s="35" t="s">
        <v>725</v>
      </c>
    </row>
    <row r="71" spans="1:10" ht="60" x14ac:dyDescent="0.35">
      <c r="A71" s="30">
        <v>84</v>
      </c>
      <c r="B71" s="34" t="s">
        <v>251</v>
      </c>
      <c r="C71" s="35" t="s">
        <v>252</v>
      </c>
      <c r="D71" s="48" t="s">
        <v>365</v>
      </c>
      <c r="E71" s="36" t="s">
        <v>586</v>
      </c>
      <c r="F71" s="37" t="s">
        <v>253</v>
      </c>
      <c r="G71" s="34" t="s">
        <v>99</v>
      </c>
      <c r="H71" s="34" t="s">
        <v>406</v>
      </c>
      <c r="I71" s="27" t="s">
        <v>653</v>
      </c>
      <c r="J71" s="35" t="s">
        <v>701</v>
      </c>
    </row>
    <row r="72" spans="1:10" ht="30" x14ac:dyDescent="0.35">
      <c r="A72" s="30">
        <v>85</v>
      </c>
      <c r="B72" s="34" t="s">
        <v>254</v>
      </c>
      <c r="C72" s="35" t="s">
        <v>255</v>
      </c>
      <c r="D72" s="48" t="s">
        <v>366</v>
      </c>
      <c r="E72" s="36" t="s">
        <v>585</v>
      </c>
      <c r="F72" s="34" t="s">
        <v>148</v>
      </c>
      <c r="G72" s="34" t="s">
        <v>99</v>
      </c>
      <c r="H72" s="34" t="s">
        <v>406</v>
      </c>
      <c r="I72" s="27" t="s">
        <v>653</v>
      </c>
      <c r="J72" s="35" t="s">
        <v>256</v>
      </c>
    </row>
    <row r="73" spans="1:10" ht="45" x14ac:dyDescent="0.35">
      <c r="A73" s="30">
        <v>86</v>
      </c>
      <c r="B73" s="34" t="s">
        <v>257</v>
      </c>
      <c r="C73" s="35" t="s">
        <v>258</v>
      </c>
      <c r="D73" s="48" t="s">
        <v>373</v>
      </c>
      <c r="E73" s="36" t="s">
        <v>585</v>
      </c>
      <c r="F73" s="37" t="s">
        <v>227</v>
      </c>
      <c r="G73" s="34" t="s">
        <v>99</v>
      </c>
      <c r="H73" s="34" t="s">
        <v>406</v>
      </c>
      <c r="I73" s="27" t="s">
        <v>653</v>
      </c>
      <c r="J73" s="35" t="s">
        <v>726</v>
      </c>
    </row>
    <row r="74" spans="1:10" ht="60" x14ac:dyDescent="0.35">
      <c r="A74" s="30">
        <v>87</v>
      </c>
      <c r="B74" s="34" t="s">
        <v>259</v>
      </c>
      <c r="C74" s="35" t="s">
        <v>260</v>
      </c>
      <c r="D74" s="48" t="s">
        <v>9</v>
      </c>
      <c r="E74" s="36" t="s">
        <v>608</v>
      </c>
      <c r="F74" s="34" t="s">
        <v>107</v>
      </c>
      <c r="G74" s="34" t="s">
        <v>99</v>
      </c>
      <c r="H74" s="34" t="s">
        <v>406</v>
      </c>
      <c r="I74" s="38" t="s">
        <v>677</v>
      </c>
      <c r="J74" s="35" t="s">
        <v>749</v>
      </c>
    </row>
    <row r="75" spans="1:10" ht="30" x14ac:dyDescent="0.35">
      <c r="A75" s="30">
        <v>88</v>
      </c>
      <c r="B75" s="34" t="s">
        <v>261</v>
      </c>
      <c r="C75" s="35" t="s">
        <v>262</v>
      </c>
      <c r="D75" s="48" t="s">
        <v>393</v>
      </c>
      <c r="E75" s="38" t="s">
        <v>611</v>
      </c>
      <c r="F75" s="31" t="s">
        <v>114</v>
      </c>
      <c r="G75" s="34" t="s">
        <v>99</v>
      </c>
      <c r="H75" s="34" t="s">
        <v>406</v>
      </c>
      <c r="I75" s="38" t="s">
        <v>585</v>
      </c>
      <c r="J75" s="35" t="s">
        <v>720</v>
      </c>
    </row>
    <row r="76" spans="1:10" ht="30" x14ac:dyDescent="0.35">
      <c r="A76" s="30">
        <v>89</v>
      </c>
      <c r="B76" s="34" t="s">
        <v>263</v>
      </c>
      <c r="C76" s="35" t="s">
        <v>626</v>
      </c>
      <c r="D76" s="48" t="s">
        <v>382</v>
      </c>
      <c r="E76" s="36" t="s">
        <v>585</v>
      </c>
      <c r="F76" s="37" t="s">
        <v>187</v>
      </c>
      <c r="G76" s="34" t="s">
        <v>99</v>
      </c>
      <c r="H76" s="34" t="s">
        <v>634</v>
      </c>
      <c r="I76" s="38" t="s">
        <v>585</v>
      </c>
      <c r="J76" s="35" t="s">
        <v>727</v>
      </c>
    </row>
    <row r="77" spans="1:10" ht="45" x14ac:dyDescent="0.35">
      <c r="A77" s="30">
        <v>90</v>
      </c>
      <c r="B77" s="34" t="s">
        <v>264</v>
      </c>
      <c r="C77" s="35" t="s">
        <v>69</v>
      </c>
      <c r="D77" s="48" t="s">
        <v>358</v>
      </c>
      <c r="E77" s="36" t="s">
        <v>608</v>
      </c>
      <c r="F77" s="34" t="s">
        <v>98</v>
      </c>
      <c r="G77" s="34" t="s">
        <v>99</v>
      </c>
      <c r="H77" s="34" t="s">
        <v>406</v>
      </c>
      <c r="I77" s="27" t="s">
        <v>653</v>
      </c>
      <c r="J77" s="35" t="s">
        <v>716</v>
      </c>
    </row>
    <row r="78" spans="1:10" ht="45" x14ac:dyDescent="0.35">
      <c r="A78" s="30">
        <v>91</v>
      </c>
      <c r="B78" s="34" t="s">
        <v>265</v>
      </c>
      <c r="C78" s="35" t="s">
        <v>266</v>
      </c>
      <c r="D78" s="48" t="s">
        <v>385</v>
      </c>
      <c r="E78" s="36" t="s">
        <v>587</v>
      </c>
      <c r="F78" s="37" t="s">
        <v>267</v>
      </c>
      <c r="G78" s="34" t="s">
        <v>99</v>
      </c>
      <c r="H78" s="34" t="s">
        <v>406</v>
      </c>
      <c r="I78" s="27" t="s">
        <v>653</v>
      </c>
      <c r="J78" s="39" t="s">
        <v>751</v>
      </c>
    </row>
    <row r="79" spans="1:10" ht="75" x14ac:dyDescent="0.35">
      <c r="A79" s="30">
        <v>92</v>
      </c>
      <c r="B79" s="34" t="s">
        <v>268</v>
      </c>
      <c r="C79" s="35" t="s">
        <v>269</v>
      </c>
      <c r="D79" s="48" t="s">
        <v>373</v>
      </c>
      <c r="E79" s="36" t="s">
        <v>585</v>
      </c>
      <c r="F79" s="37" t="s">
        <v>249</v>
      </c>
      <c r="G79" s="34" t="s">
        <v>99</v>
      </c>
      <c r="H79" s="34" t="s">
        <v>406</v>
      </c>
      <c r="I79" s="38" t="s">
        <v>678</v>
      </c>
      <c r="J79" s="35" t="s">
        <v>750</v>
      </c>
    </row>
    <row r="80" spans="1:10" s="8" customFormat="1" ht="75" x14ac:dyDescent="0.35">
      <c r="A80" s="52">
        <v>93</v>
      </c>
      <c r="B80" s="57" t="s">
        <v>270</v>
      </c>
      <c r="C80" s="58" t="s">
        <v>271</v>
      </c>
      <c r="D80" s="59" t="s">
        <v>394</v>
      </c>
      <c r="E80" s="60" t="s">
        <v>585</v>
      </c>
      <c r="F80" s="61" t="s">
        <v>187</v>
      </c>
      <c r="G80" s="57" t="s">
        <v>99</v>
      </c>
      <c r="H80" s="57" t="s">
        <v>406</v>
      </c>
      <c r="I80" s="62" t="s">
        <v>741</v>
      </c>
      <c r="J80" s="63" t="s">
        <v>752</v>
      </c>
    </row>
    <row r="81" spans="1:10" ht="45" x14ac:dyDescent="0.35">
      <c r="A81" s="30">
        <v>94</v>
      </c>
      <c r="B81" s="34" t="s">
        <v>272</v>
      </c>
      <c r="C81" s="35" t="s">
        <v>273</v>
      </c>
      <c r="D81" s="48" t="s">
        <v>395</v>
      </c>
      <c r="E81" s="36" t="s">
        <v>602</v>
      </c>
      <c r="F81" s="37" t="s">
        <v>249</v>
      </c>
      <c r="G81" s="34" t="s">
        <v>99</v>
      </c>
      <c r="H81" s="34" t="s">
        <v>406</v>
      </c>
      <c r="I81" s="27" t="s">
        <v>653</v>
      </c>
      <c r="J81" s="35" t="s">
        <v>697</v>
      </c>
    </row>
    <row r="82" spans="1:10" ht="45" x14ac:dyDescent="0.35">
      <c r="A82" s="30">
        <v>96</v>
      </c>
      <c r="B82" s="34" t="s">
        <v>274</v>
      </c>
      <c r="C82" s="35" t="s">
        <v>275</v>
      </c>
      <c r="D82" s="48" t="s">
        <v>276</v>
      </c>
      <c r="E82" s="36" t="s">
        <v>585</v>
      </c>
      <c r="F82" s="34" t="s">
        <v>277</v>
      </c>
      <c r="G82" s="34" t="s">
        <v>99</v>
      </c>
      <c r="H82" s="34" t="s">
        <v>406</v>
      </c>
      <c r="I82" s="27" t="s">
        <v>653</v>
      </c>
      <c r="J82" s="35" t="s">
        <v>728</v>
      </c>
    </row>
    <row r="83" spans="1:10" s="8" customFormat="1" ht="60" x14ac:dyDescent="0.35">
      <c r="A83" s="52">
        <v>97</v>
      </c>
      <c r="B83" s="57" t="s">
        <v>278</v>
      </c>
      <c r="C83" s="58" t="s">
        <v>279</v>
      </c>
      <c r="D83" s="59" t="s">
        <v>371</v>
      </c>
      <c r="E83" s="60" t="s">
        <v>590</v>
      </c>
      <c r="F83" s="61" t="s">
        <v>280</v>
      </c>
      <c r="G83" s="57" t="s">
        <v>652</v>
      </c>
      <c r="H83" s="57" t="s">
        <v>406</v>
      </c>
      <c r="I83" s="27" t="s">
        <v>653</v>
      </c>
      <c r="J83" s="63" t="s">
        <v>753</v>
      </c>
    </row>
    <row r="84" spans="1:10" ht="45" x14ac:dyDescent="0.35">
      <c r="A84" s="30">
        <v>98</v>
      </c>
      <c r="B84" s="34" t="s">
        <v>281</v>
      </c>
      <c r="C84" s="35" t="s">
        <v>26</v>
      </c>
      <c r="D84" s="48" t="s">
        <v>371</v>
      </c>
      <c r="E84" s="36" t="s">
        <v>608</v>
      </c>
      <c r="F84" s="37" t="s">
        <v>187</v>
      </c>
      <c r="G84" s="34" t="s">
        <v>99</v>
      </c>
      <c r="H84" s="34" t="s">
        <v>406</v>
      </c>
      <c r="I84" s="27" t="s">
        <v>653</v>
      </c>
      <c r="J84" s="35" t="s">
        <v>717</v>
      </c>
    </row>
    <row r="85" spans="1:10" ht="60" x14ac:dyDescent="0.35">
      <c r="A85" s="30">
        <v>99</v>
      </c>
      <c r="B85" s="34" t="s">
        <v>282</v>
      </c>
      <c r="C85" s="35" t="s">
        <v>283</v>
      </c>
      <c r="D85" s="48" t="s">
        <v>371</v>
      </c>
      <c r="E85" s="36" t="s">
        <v>585</v>
      </c>
      <c r="F85" s="37" t="s">
        <v>212</v>
      </c>
      <c r="G85" s="34" t="s">
        <v>99</v>
      </c>
      <c r="H85" s="34" t="s">
        <v>406</v>
      </c>
      <c r="I85" s="27" t="s">
        <v>653</v>
      </c>
      <c r="J85" s="35" t="s">
        <v>284</v>
      </c>
    </row>
    <row r="86" spans="1:10" ht="60" x14ac:dyDescent="0.35">
      <c r="A86" s="30">
        <v>100</v>
      </c>
      <c r="B86" s="34" t="s">
        <v>285</v>
      </c>
      <c r="C86" s="35" t="s">
        <v>286</v>
      </c>
      <c r="D86" s="48" t="s">
        <v>380</v>
      </c>
      <c r="E86" s="36" t="s">
        <v>585</v>
      </c>
      <c r="F86" s="34" t="s">
        <v>287</v>
      </c>
      <c r="G86" s="34" t="s">
        <v>99</v>
      </c>
      <c r="H86" s="34" t="s">
        <v>406</v>
      </c>
      <c r="I86" s="38" t="s">
        <v>585</v>
      </c>
      <c r="J86" s="35" t="s">
        <v>585</v>
      </c>
    </row>
    <row r="87" spans="1:10" ht="60" x14ac:dyDescent="0.35">
      <c r="A87" s="30">
        <v>101</v>
      </c>
      <c r="B87" s="34" t="s">
        <v>288</v>
      </c>
      <c r="C87" s="35" t="s">
        <v>289</v>
      </c>
      <c r="D87" s="48" t="s">
        <v>396</v>
      </c>
      <c r="E87" s="36" t="s">
        <v>608</v>
      </c>
      <c r="F87" s="34" t="s">
        <v>98</v>
      </c>
      <c r="G87" s="34" t="s">
        <v>99</v>
      </c>
      <c r="H87" s="34" t="s">
        <v>406</v>
      </c>
      <c r="I87" s="27" t="s">
        <v>653</v>
      </c>
      <c r="J87" s="35" t="s">
        <v>729</v>
      </c>
    </row>
    <row r="88" spans="1:10" ht="45" x14ac:dyDescent="0.35">
      <c r="A88" s="30">
        <v>102</v>
      </c>
      <c r="B88" s="34" t="s">
        <v>290</v>
      </c>
      <c r="C88" s="35" t="s">
        <v>18</v>
      </c>
      <c r="D88" s="48" t="s">
        <v>383</v>
      </c>
      <c r="E88" s="36" t="s">
        <v>608</v>
      </c>
      <c r="F88" s="31" t="s">
        <v>114</v>
      </c>
      <c r="G88" s="34" t="s">
        <v>99</v>
      </c>
      <c r="H88" s="34" t="s">
        <v>406</v>
      </c>
      <c r="I88" s="36" t="s">
        <v>291</v>
      </c>
      <c r="J88" s="35" t="s">
        <v>730</v>
      </c>
    </row>
    <row r="89" spans="1:10" ht="60" x14ac:dyDescent="0.35">
      <c r="A89" s="30">
        <v>103</v>
      </c>
      <c r="B89" s="34" t="s">
        <v>292</v>
      </c>
      <c r="C89" s="35" t="s">
        <v>293</v>
      </c>
      <c r="D89" s="48" t="s">
        <v>358</v>
      </c>
      <c r="E89" s="36" t="s">
        <v>608</v>
      </c>
      <c r="F89" s="34" t="s">
        <v>294</v>
      </c>
      <c r="G89" s="34" t="s">
        <v>99</v>
      </c>
      <c r="H89" s="34" t="s">
        <v>406</v>
      </c>
      <c r="I89" s="27" t="s">
        <v>653</v>
      </c>
      <c r="J89" s="35" t="s">
        <v>295</v>
      </c>
    </row>
    <row r="90" spans="1:10" ht="60" x14ac:dyDescent="0.35">
      <c r="A90" s="30">
        <v>105</v>
      </c>
      <c r="B90" s="34" t="s">
        <v>296</v>
      </c>
      <c r="C90" s="35" t="s">
        <v>297</v>
      </c>
      <c r="D90" s="48" t="s">
        <v>358</v>
      </c>
      <c r="E90" s="36" t="s">
        <v>585</v>
      </c>
      <c r="F90" s="31" t="s">
        <v>114</v>
      </c>
      <c r="G90" s="34" t="s">
        <v>99</v>
      </c>
      <c r="H90" s="34" t="s">
        <v>631</v>
      </c>
      <c r="I90" s="27" t="s">
        <v>653</v>
      </c>
      <c r="J90" s="35" t="s">
        <v>731</v>
      </c>
    </row>
    <row r="91" spans="1:10" ht="75" x14ac:dyDescent="0.35">
      <c r="A91" s="30">
        <v>106</v>
      </c>
      <c r="B91" s="34" t="s">
        <v>298</v>
      </c>
      <c r="C91" s="35" t="s">
        <v>299</v>
      </c>
      <c r="D91" s="48" t="s">
        <v>382</v>
      </c>
      <c r="E91" s="36" t="s">
        <v>602</v>
      </c>
      <c r="F91" s="37" t="s">
        <v>642</v>
      </c>
      <c r="G91" s="34" t="s">
        <v>99</v>
      </c>
      <c r="H91" s="37" t="s">
        <v>643</v>
      </c>
      <c r="I91" s="27" t="s">
        <v>656</v>
      </c>
      <c r="J91" s="35" t="s">
        <v>732</v>
      </c>
    </row>
    <row r="92" spans="1:10" ht="45" x14ac:dyDescent="0.35">
      <c r="A92" s="30">
        <v>107</v>
      </c>
      <c r="B92" s="34" t="s">
        <v>300</v>
      </c>
      <c r="C92" s="35" t="s">
        <v>301</v>
      </c>
      <c r="D92" s="48" t="s">
        <v>397</v>
      </c>
      <c r="E92" s="36" t="s">
        <v>194</v>
      </c>
      <c r="F92" s="37" t="s">
        <v>302</v>
      </c>
      <c r="G92" s="34" t="s">
        <v>99</v>
      </c>
      <c r="H92" s="34" t="s">
        <v>644</v>
      </c>
      <c r="I92" s="38" t="s">
        <v>679</v>
      </c>
      <c r="J92" s="35" t="s">
        <v>174</v>
      </c>
    </row>
    <row r="93" spans="1:10" ht="45" x14ac:dyDescent="0.35">
      <c r="A93" s="30">
        <v>108</v>
      </c>
      <c r="B93" s="34" t="s">
        <v>303</v>
      </c>
      <c r="C93" s="35" t="s">
        <v>304</v>
      </c>
      <c r="D93" s="48" t="s">
        <v>398</v>
      </c>
      <c r="E93" s="36" t="s">
        <v>194</v>
      </c>
      <c r="F93" s="34" t="s">
        <v>305</v>
      </c>
      <c r="G93" s="34" t="s">
        <v>99</v>
      </c>
      <c r="H93" s="34" t="s">
        <v>406</v>
      </c>
      <c r="I93" s="27" t="s">
        <v>653</v>
      </c>
      <c r="J93" s="35" t="s">
        <v>733</v>
      </c>
    </row>
    <row r="94" spans="1:10" ht="30" x14ac:dyDescent="0.35">
      <c r="A94" s="30">
        <v>109</v>
      </c>
      <c r="B94" s="34" t="s">
        <v>306</v>
      </c>
      <c r="C94" s="35" t="s">
        <v>304</v>
      </c>
      <c r="D94" s="48" t="s">
        <v>399</v>
      </c>
      <c r="E94" s="36" t="s">
        <v>590</v>
      </c>
      <c r="F94" s="37" t="s">
        <v>305</v>
      </c>
      <c r="G94" s="34" t="s">
        <v>99</v>
      </c>
      <c r="H94" s="34" t="s">
        <v>406</v>
      </c>
      <c r="I94" s="27" t="s">
        <v>653</v>
      </c>
      <c r="J94" s="35" t="s">
        <v>734</v>
      </c>
    </row>
    <row r="95" spans="1:10" ht="30" x14ac:dyDescent="0.35">
      <c r="A95" s="30">
        <v>110</v>
      </c>
      <c r="B95" s="34" t="s">
        <v>307</v>
      </c>
      <c r="C95" s="35" t="s">
        <v>308</v>
      </c>
      <c r="D95" s="48" t="s">
        <v>758</v>
      </c>
      <c r="E95" s="36" t="s">
        <v>590</v>
      </c>
      <c r="F95" s="37" t="s">
        <v>309</v>
      </c>
      <c r="G95" s="34" t="s">
        <v>99</v>
      </c>
      <c r="H95" s="34" t="s">
        <v>406</v>
      </c>
      <c r="I95" s="27" t="s">
        <v>653</v>
      </c>
      <c r="J95" s="35" t="s">
        <v>733</v>
      </c>
    </row>
    <row r="96" spans="1:10" ht="45" x14ac:dyDescent="0.35">
      <c r="A96" s="30">
        <v>111</v>
      </c>
      <c r="B96" s="34" t="s">
        <v>310</v>
      </c>
      <c r="C96" s="35" t="s">
        <v>14</v>
      </c>
      <c r="D96" s="48" t="s">
        <v>383</v>
      </c>
      <c r="E96" s="36" t="s">
        <v>585</v>
      </c>
      <c r="F96" s="37" t="s">
        <v>249</v>
      </c>
      <c r="G96" s="34" t="s">
        <v>99</v>
      </c>
      <c r="H96" s="34" t="s">
        <v>406</v>
      </c>
      <c r="I96" s="27" t="s">
        <v>653</v>
      </c>
      <c r="J96" s="35" t="s">
        <v>735</v>
      </c>
    </row>
    <row r="97" spans="1:10" ht="75" x14ac:dyDescent="0.35">
      <c r="A97" s="30">
        <v>112</v>
      </c>
      <c r="B97" s="34" t="s">
        <v>311</v>
      </c>
      <c r="C97" s="35" t="s">
        <v>41</v>
      </c>
      <c r="D97" s="48" t="s">
        <v>380</v>
      </c>
      <c r="E97" s="36" t="s">
        <v>190</v>
      </c>
      <c r="F97" s="34" t="s">
        <v>312</v>
      </c>
      <c r="G97" s="34" t="s">
        <v>99</v>
      </c>
      <c r="H97" s="34" t="s">
        <v>406</v>
      </c>
      <c r="I97" s="27" t="s">
        <v>653</v>
      </c>
      <c r="J97" s="35" t="s">
        <v>697</v>
      </c>
    </row>
    <row r="98" spans="1:10" ht="45" x14ac:dyDescent="0.35">
      <c r="A98" s="30">
        <v>113</v>
      </c>
      <c r="B98" s="34" t="s">
        <v>313</v>
      </c>
      <c r="C98" s="35" t="s">
        <v>6</v>
      </c>
      <c r="D98" s="48" t="s">
        <v>371</v>
      </c>
      <c r="E98" s="36" t="s">
        <v>190</v>
      </c>
      <c r="F98" s="37" t="s">
        <v>249</v>
      </c>
      <c r="G98" s="34" t="s">
        <v>99</v>
      </c>
      <c r="H98" s="34" t="s">
        <v>406</v>
      </c>
      <c r="I98" s="27" t="s">
        <v>653</v>
      </c>
      <c r="J98" s="39" t="s">
        <v>736</v>
      </c>
    </row>
    <row r="99" spans="1:10" ht="45" x14ac:dyDescent="0.35">
      <c r="A99" s="30">
        <v>114</v>
      </c>
      <c r="B99" s="34" t="s">
        <v>314</v>
      </c>
      <c r="C99" s="35" t="s">
        <v>315</v>
      </c>
      <c r="D99" s="48" t="s">
        <v>371</v>
      </c>
      <c r="E99" s="36" t="s">
        <v>602</v>
      </c>
      <c r="F99" s="34" t="s">
        <v>316</v>
      </c>
      <c r="G99" s="34" t="s">
        <v>99</v>
      </c>
      <c r="H99" s="34" t="s">
        <v>406</v>
      </c>
      <c r="I99" s="38" t="s">
        <v>680</v>
      </c>
      <c r="J99" s="35" t="s">
        <v>690</v>
      </c>
    </row>
    <row r="100" spans="1:10" ht="30" x14ac:dyDescent="0.35">
      <c r="A100" s="30">
        <v>116</v>
      </c>
      <c r="B100" s="34" t="s">
        <v>317</v>
      </c>
      <c r="C100" s="35" t="s">
        <v>318</v>
      </c>
      <c r="D100" s="48" t="s">
        <v>373</v>
      </c>
      <c r="E100" s="36" t="s">
        <v>585</v>
      </c>
      <c r="F100" s="37" t="s">
        <v>249</v>
      </c>
      <c r="G100" s="34" t="s">
        <v>99</v>
      </c>
      <c r="H100" s="34" t="s">
        <v>406</v>
      </c>
      <c r="I100" s="27" t="s">
        <v>653</v>
      </c>
      <c r="J100" s="35" t="s">
        <v>701</v>
      </c>
    </row>
    <row r="101" spans="1:10" ht="45" x14ac:dyDescent="0.35">
      <c r="A101" s="30">
        <v>117</v>
      </c>
      <c r="B101" s="34" t="s">
        <v>319</v>
      </c>
      <c r="C101" s="35" t="s">
        <v>71</v>
      </c>
      <c r="D101" s="48" t="s">
        <v>368</v>
      </c>
      <c r="E101" s="36" t="s">
        <v>585</v>
      </c>
      <c r="F101" s="37" t="s">
        <v>98</v>
      </c>
      <c r="G101" s="34" t="s">
        <v>99</v>
      </c>
      <c r="H101" s="34" t="s">
        <v>406</v>
      </c>
      <c r="I101" s="27" t="s">
        <v>653</v>
      </c>
      <c r="J101" s="35" t="s">
        <v>701</v>
      </c>
    </row>
    <row r="102" spans="1:10" ht="45" x14ac:dyDescent="0.35">
      <c r="A102" s="30">
        <v>118</v>
      </c>
      <c r="B102" s="34" t="s">
        <v>320</v>
      </c>
      <c r="C102" s="35" t="s">
        <v>321</v>
      </c>
      <c r="D102" s="48" t="s">
        <v>358</v>
      </c>
      <c r="E102" s="36" t="s">
        <v>587</v>
      </c>
      <c r="F102" s="37" t="s">
        <v>249</v>
      </c>
      <c r="G102" s="34" t="s">
        <v>99</v>
      </c>
      <c r="H102" s="34" t="s">
        <v>406</v>
      </c>
      <c r="I102" s="27" t="s">
        <v>653</v>
      </c>
      <c r="J102" s="35" t="s">
        <v>737</v>
      </c>
    </row>
    <row r="103" spans="1:10" ht="60" x14ac:dyDescent="0.35">
      <c r="A103" s="30">
        <v>119</v>
      </c>
      <c r="B103" s="34" t="s">
        <v>322</v>
      </c>
      <c r="C103" s="35" t="s">
        <v>323</v>
      </c>
      <c r="D103" s="48" t="s">
        <v>382</v>
      </c>
      <c r="E103" s="36" t="s">
        <v>587</v>
      </c>
      <c r="F103" s="37" t="s">
        <v>104</v>
      </c>
      <c r="G103" s="34" t="s">
        <v>99</v>
      </c>
      <c r="H103" s="34" t="s">
        <v>631</v>
      </c>
      <c r="I103" s="38" t="s">
        <v>681</v>
      </c>
      <c r="J103" s="35" t="s">
        <v>724</v>
      </c>
    </row>
    <row r="104" spans="1:10" ht="45" x14ac:dyDescent="0.35">
      <c r="A104" s="30">
        <v>120</v>
      </c>
      <c r="B104" s="34" t="s">
        <v>324</v>
      </c>
      <c r="C104" s="35" t="s">
        <v>325</v>
      </c>
      <c r="D104" s="49" t="s">
        <v>380</v>
      </c>
      <c r="E104" s="36" t="s">
        <v>585</v>
      </c>
      <c r="F104" s="37" t="s">
        <v>187</v>
      </c>
      <c r="G104" s="34" t="s">
        <v>99</v>
      </c>
      <c r="H104" s="34" t="s">
        <v>406</v>
      </c>
      <c r="I104" s="27" t="s">
        <v>653</v>
      </c>
      <c r="J104" s="35" t="s">
        <v>690</v>
      </c>
    </row>
    <row r="105" spans="1:10" ht="60" x14ac:dyDescent="0.35">
      <c r="A105" s="30">
        <v>121</v>
      </c>
      <c r="B105" s="34" t="s">
        <v>326</v>
      </c>
      <c r="C105" s="35" t="s">
        <v>72</v>
      </c>
      <c r="D105" s="48" t="s">
        <v>358</v>
      </c>
      <c r="E105" s="36" t="s">
        <v>608</v>
      </c>
      <c r="F105" s="37" t="s">
        <v>187</v>
      </c>
      <c r="G105" s="34" t="s">
        <v>99</v>
      </c>
      <c r="H105" s="34" t="s">
        <v>406</v>
      </c>
      <c r="I105" s="27" t="s">
        <v>682</v>
      </c>
      <c r="J105" s="35" t="s">
        <v>327</v>
      </c>
    </row>
    <row r="106" spans="1:10" ht="60" x14ac:dyDescent="0.35">
      <c r="A106" s="30">
        <v>122</v>
      </c>
      <c r="B106" s="34" t="s">
        <v>328</v>
      </c>
      <c r="C106" s="35" t="s">
        <v>36</v>
      </c>
      <c r="D106" s="49" t="s">
        <v>380</v>
      </c>
      <c r="E106" s="36" t="s">
        <v>585</v>
      </c>
      <c r="F106" s="37" t="s">
        <v>187</v>
      </c>
      <c r="G106" s="34" t="s">
        <v>99</v>
      </c>
      <c r="H106" s="34" t="s">
        <v>406</v>
      </c>
      <c r="I106" s="27" t="s">
        <v>653</v>
      </c>
      <c r="J106" s="35" t="s">
        <v>431</v>
      </c>
    </row>
    <row r="107" spans="1:10" ht="45" x14ac:dyDescent="0.35">
      <c r="A107" s="30">
        <v>123</v>
      </c>
      <c r="B107" s="34" t="s">
        <v>329</v>
      </c>
      <c r="C107" s="35" t="s">
        <v>330</v>
      </c>
      <c r="D107" s="49" t="s">
        <v>362</v>
      </c>
      <c r="E107" s="36" t="s">
        <v>190</v>
      </c>
      <c r="F107" s="37" t="s">
        <v>187</v>
      </c>
      <c r="G107" s="34" t="s">
        <v>99</v>
      </c>
      <c r="H107" s="34" t="s">
        <v>406</v>
      </c>
      <c r="I107" s="27" t="s">
        <v>653</v>
      </c>
      <c r="J107" s="35" t="s">
        <v>331</v>
      </c>
    </row>
    <row r="108" spans="1:10" ht="45" x14ac:dyDescent="0.35">
      <c r="A108" s="30">
        <v>124</v>
      </c>
      <c r="B108" s="34" t="s">
        <v>332</v>
      </c>
      <c r="C108" s="35" t="s">
        <v>27</v>
      </c>
      <c r="D108" s="49" t="s">
        <v>380</v>
      </c>
      <c r="E108" s="36" t="s">
        <v>587</v>
      </c>
      <c r="F108" s="37" t="s">
        <v>187</v>
      </c>
      <c r="G108" s="34" t="s">
        <v>99</v>
      </c>
      <c r="H108" s="34" t="s">
        <v>406</v>
      </c>
      <c r="I108" s="27" t="s">
        <v>653</v>
      </c>
      <c r="J108" s="35" t="s">
        <v>333</v>
      </c>
    </row>
    <row r="109" spans="1:10" ht="75" x14ac:dyDescent="0.35">
      <c r="A109" s="30">
        <v>125</v>
      </c>
      <c r="B109" s="34" t="s">
        <v>334</v>
      </c>
      <c r="C109" s="32" t="s">
        <v>335</v>
      </c>
      <c r="D109" s="49" t="s">
        <v>359</v>
      </c>
      <c r="E109" s="36" t="s">
        <v>585</v>
      </c>
      <c r="F109" s="37" t="s">
        <v>104</v>
      </c>
      <c r="G109" s="34" t="s">
        <v>99</v>
      </c>
      <c r="H109" s="34" t="s">
        <v>406</v>
      </c>
      <c r="I109" s="27" t="s">
        <v>682</v>
      </c>
      <c r="J109" s="35" t="s">
        <v>336</v>
      </c>
    </row>
    <row r="110" spans="1:10" ht="45" x14ac:dyDescent="0.35">
      <c r="A110" s="30">
        <v>127</v>
      </c>
      <c r="B110" s="34" t="s">
        <v>337</v>
      </c>
      <c r="C110" s="35" t="s">
        <v>73</v>
      </c>
      <c r="D110" s="48" t="s">
        <v>358</v>
      </c>
      <c r="E110" s="42" t="s">
        <v>190</v>
      </c>
      <c r="F110" s="34" t="s">
        <v>148</v>
      </c>
      <c r="G110" s="34" t="s">
        <v>99</v>
      </c>
      <c r="H110" s="34" t="s">
        <v>406</v>
      </c>
      <c r="I110" s="27" t="s">
        <v>653</v>
      </c>
      <c r="J110" s="35" t="s">
        <v>284</v>
      </c>
    </row>
    <row r="111" spans="1:10" s="8" customFormat="1" ht="45" x14ac:dyDescent="0.35">
      <c r="A111" s="52">
        <v>128</v>
      </c>
      <c r="B111" s="57" t="s">
        <v>338</v>
      </c>
      <c r="C111" s="58" t="s">
        <v>339</v>
      </c>
      <c r="D111" s="59" t="s">
        <v>358</v>
      </c>
      <c r="E111" s="64" t="s">
        <v>340</v>
      </c>
      <c r="F111" s="57" t="s">
        <v>341</v>
      </c>
      <c r="G111" s="57" t="s">
        <v>612</v>
      </c>
      <c r="H111" s="57" t="s">
        <v>406</v>
      </c>
      <c r="I111" s="27" t="s">
        <v>653</v>
      </c>
      <c r="J111" s="58" t="s">
        <v>342</v>
      </c>
    </row>
    <row r="112" spans="1:10" s="8" customFormat="1" ht="45" x14ac:dyDescent="0.35">
      <c r="A112" s="52">
        <v>129</v>
      </c>
      <c r="B112" s="57" t="s">
        <v>343</v>
      </c>
      <c r="C112" s="58" t="s">
        <v>344</v>
      </c>
      <c r="D112" s="59" t="s">
        <v>359</v>
      </c>
      <c r="E112" s="64" t="s">
        <v>585</v>
      </c>
      <c r="F112" s="57" t="s">
        <v>345</v>
      </c>
      <c r="G112" s="57" t="s">
        <v>346</v>
      </c>
      <c r="H112" s="57" t="s">
        <v>406</v>
      </c>
      <c r="I112" s="27" t="s">
        <v>653</v>
      </c>
      <c r="J112" s="58" t="s">
        <v>347</v>
      </c>
    </row>
    <row r="113" spans="1:11" ht="60" x14ac:dyDescent="0.35">
      <c r="A113" s="30">
        <v>131</v>
      </c>
      <c r="B113" s="34" t="s">
        <v>348</v>
      </c>
      <c r="C113" s="35" t="s">
        <v>349</v>
      </c>
      <c r="D113" s="48" t="s">
        <v>359</v>
      </c>
      <c r="E113" s="42" t="s">
        <v>587</v>
      </c>
      <c r="F113" s="34" t="s">
        <v>148</v>
      </c>
      <c r="G113" s="34" t="s">
        <v>99</v>
      </c>
      <c r="H113" s="34" t="s">
        <v>406</v>
      </c>
      <c r="I113" s="27" t="s">
        <v>656</v>
      </c>
      <c r="J113" s="35" t="s">
        <v>350</v>
      </c>
    </row>
    <row r="114" spans="1:11" s="8" customFormat="1" ht="45" x14ac:dyDescent="0.35">
      <c r="A114" s="52">
        <v>132</v>
      </c>
      <c r="B114" s="57" t="s">
        <v>351</v>
      </c>
      <c r="C114" s="58" t="s">
        <v>352</v>
      </c>
      <c r="D114" s="59" t="s">
        <v>358</v>
      </c>
      <c r="E114" s="64" t="s">
        <v>585</v>
      </c>
      <c r="F114" s="57" t="s">
        <v>227</v>
      </c>
      <c r="G114" s="57" t="s">
        <v>99</v>
      </c>
      <c r="H114" s="57" t="s">
        <v>406</v>
      </c>
      <c r="I114" s="60" t="s">
        <v>742</v>
      </c>
      <c r="J114" s="58" t="s">
        <v>353</v>
      </c>
    </row>
    <row r="115" spans="1:11" ht="75" x14ac:dyDescent="0.35">
      <c r="A115" s="43">
        <v>133</v>
      </c>
      <c r="B115" s="44" t="s">
        <v>354</v>
      </c>
      <c r="C115" s="40" t="s">
        <v>89</v>
      </c>
      <c r="D115" s="48" t="s">
        <v>400</v>
      </c>
      <c r="E115" s="42" t="s">
        <v>628</v>
      </c>
      <c r="F115" s="34" t="s">
        <v>148</v>
      </c>
      <c r="G115" s="34" t="s">
        <v>99</v>
      </c>
      <c r="H115" s="34" t="s">
        <v>406</v>
      </c>
      <c r="I115" s="27" t="s">
        <v>653</v>
      </c>
      <c r="J115" s="40" t="s">
        <v>754</v>
      </c>
    </row>
    <row r="116" spans="1:11" s="22" customFormat="1" ht="75" x14ac:dyDescent="0.35">
      <c r="A116" s="30">
        <v>150</v>
      </c>
      <c r="B116" s="34" t="s">
        <v>470</v>
      </c>
      <c r="C116" s="35" t="s">
        <v>471</v>
      </c>
      <c r="D116" s="50" t="s">
        <v>576</v>
      </c>
      <c r="E116" s="42" t="s">
        <v>585</v>
      </c>
      <c r="F116" s="34" t="s">
        <v>114</v>
      </c>
      <c r="G116" s="34" t="s">
        <v>99</v>
      </c>
      <c r="H116" s="34" t="s">
        <v>406</v>
      </c>
      <c r="I116" s="27" t="s">
        <v>653</v>
      </c>
      <c r="J116" s="40" t="s">
        <v>408</v>
      </c>
      <c r="K116" s="21"/>
    </row>
    <row r="117" spans="1:11" s="8" customFormat="1" ht="45" x14ac:dyDescent="0.35">
      <c r="A117" s="52">
        <v>151</v>
      </c>
      <c r="B117" s="57" t="s">
        <v>613</v>
      </c>
      <c r="C117" s="58" t="s">
        <v>472</v>
      </c>
      <c r="D117" s="59" t="s">
        <v>581</v>
      </c>
      <c r="E117" s="64" t="s">
        <v>585</v>
      </c>
      <c r="F117" s="57" t="s">
        <v>148</v>
      </c>
      <c r="G117" s="57" t="s">
        <v>99</v>
      </c>
      <c r="H117" s="57" t="s">
        <v>631</v>
      </c>
      <c r="I117" s="65" t="s">
        <v>743</v>
      </c>
      <c r="J117" s="66" t="s">
        <v>409</v>
      </c>
      <c r="K117" s="70"/>
    </row>
    <row r="118" spans="1:11" ht="75" x14ac:dyDescent="0.35">
      <c r="A118" s="30">
        <v>152</v>
      </c>
      <c r="B118" s="34" t="s">
        <v>473</v>
      </c>
      <c r="C118" s="35" t="s">
        <v>474</v>
      </c>
      <c r="D118" s="48" t="s">
        <v>580</v>
      </c>
      <c r="E118" s="42" t="s">
        <v>629</v>
      </c>
      <c r="F118" s="34" t="s">
        <v>148</v>
      </c>
      <c r="G118" s="34" t="s">
        <v>99</v>
      </c>
      <c r="H118" s="34" t="s">
        <v>406</v>
      </c>
      <c r="I118" s="27" t="s">
        <v>653</v>
      </c>
      <c r="J118" s="40" t="s">
        <v>410</v>
      </c>
      <c r="K118" s="19"/>
    </row>
    <row r="119" spans="1:11" ht="60" x14ac:dyDescent="0.35">
      <c r="A119" s="30">
        <v>153</v>
      </c>
      <c r="B119" s="34" t="s">
        <v>614</v>
      </c>
      <c r="C119" s="35" t="s">
        <v>475</v>
      </c>
      <c r="D119" s="48" t="s">
        <v>580</v>
      </c>
      <c r="E119" s="42" t="s">
        <v>629</v>
      </c>
      <c r="F119" s="34" t="s">
        <v>114</v>
      </c>
      <c r="G119" s="34" t="s">
        <v>99</v>
      </c>
      <c r="H119" s="34" t="s">
        <v>406</v>
      </c>
      <c r="I119" s="27" t="s">
        <v>653</v>
      </c>
      <c r="J119" s="40" t="s">
        <v>411</v>
      </c>
      <c r="K119" s="19"/>
    </row>
    <row r="120" spans="1:11" ht="75" x14ac:dyDescent="0.35">
      <c r="A120" s="30">
        <v>154</v>
      </c>
      <c r="B120" s="34" t="s">
        <v>476</v>
      </c>
      <c r="C120" s="35" t="s">
        <v>477</v>
      </c>
      <c r="D120" s="48" t="s">
        <v>576</v>
      </c>
      <c r="E120" s="42" t="s">
        <v>628</v>
      </c>
      <c r="F120" s="34" t="s">
        <v>412</v>
      </c>
      <c r="G120" s="34" t="s">
        <v>99</v>
      </c>
      <c r="H120" s="34" t="s">
        <v>406</v>
      </c>
      <c r="I120" s="27" t="s">
        <v>653</v>
      </c>
      <c r="J120" s="40" t="s">
        <v>413</v>
      </c>
      <c r="K120" s="19"/>
    </row>
    <row r="121" spans="1:11" ht="60" x14ac:dyDescent="0.35">
      <c r="A121" s="30">
        <v>155</v>
      </c>
      <c r="B121" s="34" t="s">
        <v>478</v>
      </c>
      <c r="C121" s="35" t="s">
        <v>479</v>
      </c>
      <c r="D121" s="48" t="s">
        <v>580</v>
      </c>
      <c r="E121" s="42" t="s">
        <v>628</v>
      </c>
      <c r="F121" s="34" t="s">
        <v>148</v>
      </c>
      <c r="G121" s="34" t="s">
        <v>99</v>
      </c>
      <c r="H121" s="34" t="s">
        <v>406</v>
      </c>
      <c r="I121" s="27" t="s">
        <v>653</v>
      </c>
      <c r="J121" s="40" t="s">
        <v>414</v>
      </c>
      <c r="K121" s="19"/>
    </row>
    <row r="122" spans="1:11" s="8" customFormat="1" ht="45" x14ac:dyDescent="0.35">
      <c r="A122" s="52">
        <v>156</v>
      </c>
      <c r="B122" s="57" t="s">
        <v>480</v>
      </c>
      <c r="C122" s="58" t="s">
        <v>481</v>
      </c>
      <c r="D122" s="59" t="s">
        <v>580</v>
      </c>
      <c r="E122" s="64" t="s">
        <v>202</v>
      </c>
      <c r="F122" s="57" t="s">
        <v>415</v>
      </c>
      <c r="G122" s="57" t="s">
        <v>99</v>
      </c>
      <c r="H122" s="57" t="s">
        <v>406</v>
      </c>
      <c r="I122" s="69" t="s">
        <v>653</v>
      </c>
      <c r="J122" s="66" t="s">
        <v>416</v>
      </c>
      <c r="K122" s="70"/>
    </row>
    <row r="123" spans="1:11" ht="45" x14ac:dyDescent="0.35">
      <c r="A123" s="30">
        <v>157</v>
      </c>
      <c r="B123" s="34" t="s">
        <v>482</v>
      </c>
      <c r="C123" s="35" t="s">
        <v>483</v>
      </c>
      <c r="D123" s="48" t="s">
        <v>576</v>
      </c>
      <c r="E123" s="42" t="s">
        <v>585</v>
      </c>
      <c r="F123" s="34" t="s">
        <v>114</v>
      </c>
      <c r="G123" s="34" t="s">
        <v>99</v>
      </c>
      <c r="H123" s="34" t="s">
        <v>632</v>
      </c>
      <c r="I123" s="27" t="s">
        <v>653</v>
      </c>
      <c r="J123" s="40" t="s">
        <v>417</v>
      </c>
      <c r="K123" s="19"/>
    </row>
    <row r="124" spans="1:11" ht="90" x14ac:dyDescent="0.35">
      <c r="A124" s="30">
        <v>158</v>
      </c>
      <c r="B124" s="34" t="s">
        <v>615</v>
      </c>
      <c r="C124" s="35" t="s">
        <v>484</v>
      </c>
      <c r="D124" s="48" t="s">
        <v>580</v>
      </c>
      <c r="E124" s="42" t="s">
        <v>629</v>
      </c>
      <c r="F124" s="34" t="s">
        <v>148</v>
      </c>
      <c r="G124" s="34" t="s">
        <v>99</v>
      </c>
      <c r="H124" s="34" t="s">
        <v>406</v>
      </c>
      <c r="I124" s="27" t="s">
        <v>653</v>
      </c>
      <c r="J124" s="40" t="s">
        <v>418</v>
      </c>
      <c r="K124" s="19"/>
    </row>
    <row r="125" spans="1:11" ht="75" x14ac:dyDescent="0.35">
      <c r="A125" s="30">
        <v>159</v>
      </c>
      <c r="B125" s="34" t="s">
        <v>485</v>
      </c>
      <c r="C125" s="35" t="s">
        <v>486</v>
      </c>
      <c r="D125" s="48" t="s">
        <v>580</v>
      </c>
      <c r="E125" s="42" t="s">
        <v>585</v>
      </c>
      <c r="F125" s="34" t="s">
        <v>148</v>
      </c>
      <c r="G125" s="34" t="s">
        <v>99</v>
      </c>
      <c r="H125" s="34" t="s">
        <v>406</v>
      </c>
      <c r="I125" s="27" t="s">
        <v>683</v>
      </c>
      <c r="J125" s="40" t="s">
        <v>419</v>
      </c>
      <c r="K125" s="19"/>
    </row>
    <row r="126" spans="1:11" ht="60" x14ac:dyDescent="0.35">
      <c r="A126" s="30">
        <v>160</v>
      </c>
      <c r="B126" s="34" t="s">
        <v>487</v>
      </c>
      <c r="C126" s="35" t="s">
        <v>488</v>
      </c>
      <c r="D126" s="48" t="s">
        <v>582</v>
      </c>
      <c r="E126" s="42" t="s">
        <v>585</v>
      </c>
      <c r="F126" s="34" t="s">
        <v>148</v>
      </c>
      <c r="G126" s="34" t="s">
        <v>99</v>
      </c>
      <c r="H126" s="34" t="s">
        <v>637</v>
      </c>
      <c r="I126" s="27" t="s">
        <v>653</v>
      </c>
      <c r="J126" s="40" t="s">
        <v>420</v>
      </c>
      <c r="K126" s="19"/>
    </row>
    <row r="127" spans="1:11" ht="75" x14ac:dyDescent="0.35">
      <c r="A127" s="30">
        <v>161</v>
      </c>
      <c r="B127" s="34" t="s">
        <v>490</v>
      </c>
      <c r="C127" s="35" t="s">
        <v>489</v>
      </c>
      <c r="D127" s="48" t="s">
        <v>581</v>
      </c>
      <c r="E127" s="42" t="s">
        <v>585</v>
      </c>
      <c r="F127" s="34" t="s">
        <v>421</v>
      </c>
      <c r="G127" s="34" t="s">
        <v>99</v>
      </c>
      <c r="H127" s="34" t="s">
        <v>406</v>
      </c>
      <c r="I127" s="27" t="s">
        <v>653</v>
      </c>
      <c r="J127" s="40" t="s">
        <v>422</v>
      </c>
    </row>
    <row r="128" spans="1:11" s="8" customFormat="1" ht="60" x14ac:dyDescent="0.35">
      <c r="A128" s="52">
        <v>162</v>
      </c>
      <c r="B128" s="57" t="s">
        <v>491</v>
      </c>
      <c r="C128" s="58" t="s">
        <v>494</v>
      </c>
      <c r="D128" s="59" t="s">
        <v>580</v>
      </c>
      <c r="E128" s="64" t="s">
        <v>628</v>
      </c>
      <c r="F128" s="57" t="s">
        <v>114</v>
      </c>
      <c r="G128" s="57" t="s">
        <v>99</v>
      </c>
      <c r="H128" s="57" t="s">
        <v>406</v>
      </c>
      <c r="I128" s="65" t="s">
        <v>423</v>
      </c>
      <c r="J128" s="66" t="s">
        <v>424</v>
      </c>
    </row>
    <row r="129" spans="1:10" ht="45" x14ac:dyDescent="0.35">
      <c r="A129" s="30">
        <v>163</v>
      </c>
      <c r="B129" s="34" t="s">
        <v>492</v>
      </c>
      <c r="C129" s="35" t="s">
        <v>493</v>
      </c>
      <c r="D129" s="48" t="s">
        <v>581</v>
      </c>
      <c r="E129" s="42" t="s">
        <v>585</v>
      </c>
      <c r="F129" s="34" t="s">
        <v>425</v>
      </c>
      <c r="G129" s="34" t="s">
        <v>99</v>
      </c>
      <c r="H129" s="34" t="s">
        <v>406</v>
      </c>
      <c r="I129" s="27" t="s">
        <v>653</v>
      </c>
      <c r="J129" s="40" t="s">
        <v>755</v>
      </c>
    </row>
    <row r="130" spans="1:10" ht="45" x14ac:dyDescent="0.35">
      <c r="A130" s="30">
        <v>164</v>
      </c>
      <c r="B130" s="34" t="s">
        <v>496</v>
      </c>
      <c r="C130" s="35" t="s">
        <v>495</v>
      </c>
      <c r="D130" s="48" t="s">
        <v>576</v>
      </c>
      <c r="E130" s="42" t="s">
        <v>585</v>
      </c>
      <c r="F130" s="34" t="s">
        <v>426</v>
      </c>
      <c r="G130" s="34" t="s">
        <v>99</v>
      </c>
      <c r="H130" s="34" t="s">
        <v>634</v>
      </c>
      <c r="I130" s="27" t="s">
        <v>653</v>
      </c>
      <c r="J130" s="40" t="s">
        <v>427</v>
      </c>
    </row>
    <row r="131" spans="1:10" ht="75" x14ac:dyDescent="0.35">
      <c r="A131" s="30">
        <v>165</v>
      </c>
      <c r="B131" s="34" t="s">
        <v>497</v>
      </c>
      <c r="C131" s="35" t="s">
        <v>498</v>
      </c>
      <c r="D131" s="48" t="s">
        <v>576</v>
      </c>
      <c r="E131" s="42" t="s">
        <v>628</v>
      </c>
      <c r="F131" s="34" t="s">
        <v>738</v>
      </c>
      <c r="G131" s="34" t="s">
        <v>99</v>
      </c>
      <c r="H131" s="34" t="s">
        <v>406</v>
      </c>
      <c r="I131" s="27" t="s">
        <v>653</v>
      </c>
      <c r="J131" s="40" t="s">
        <v>428</v>
      </c>
    </row>
    <row r="132" spans="1:10" ht="30" x14ac:dyDescent="0.35">
      <c r="A132" s="30">
        <v>166</v>
      </c>
      <c r="B132" s="34" t="s">
        <v>499</v>
      </c>
      <c r="C132" s="35" t="s">
        <v>627</v>
      </c>
      <c r="D132" s="48" t="s">
        <v>576</v>
      </c>
      <c r="E132" s="42" t="s">
        <v>628</v>
      </c>
      <c r="F132" s="34" t="s">
        <v>148</v>
      </c>
      <c r="G132" s="34" t="s">
        <v>99</v>
      </c>
      <c r="H132" s="34" t="s">
        <v>406</v>
      </c>
      <c r="I132" s="27" t="s">
        <v>656</v>
      </c>
      <c r="J132" s="40" t="s">
        <v>429</v>
      </c>
    </row>
    <row r="133" spans="1:10" ht="60" x14ac:dyDescent="0.35">
      <c r="A133" s="30">
        <v>167</v>
      </c>
      <c r="B133" s="34" t="s">
        <v>500</v>
      </c>
      <c r="C133" s="35" t="s">
        <v>501</v>
      </c>
      <c r="D133" s="48" t="s">
        <v>581</v>
      </c>
      <c r="E133" s="42" t="s">
        <v>629</v>
      </c>
      <c r="F133" s="34" t="s">
        <v>430</v>
      </c>
      <c r="G133" s="34" t="s">
        <v>99</v>
      </c>
      <c r="H133" s="34" t="s">
        <v>645</v>
      </c>
      <c r="I133" s="27" t="s">
        <v>653</v>
      </c>
      <c r="J133" s="40" t="s">
        <v>431</v>
      </c>
    </row>
    <row r="134" spans="1:10" ht="30" x14ac:dyDescent="0.35">
      <c r="A134" s="30">
        <v>168</v>
      </c>
      <c r="B134" s="34" t="s">
        <v>502</v>
      </c>
      <c r="C134" s="35" t="s">
        <v>503</v>
      </c>
      <c r="D134" s="48" t="s">
        <v>581</v>
      </c>
      <c r="E134" s="42" t="s">
        <v>585</v>
      </c>
      <c r="F134" s="34" t="s">
        <v>148</v>
      </c>
      <c r="G134" s="34" t="s">
        <v>99</v>
      </c>
      <c r="H134" s="34" t="s">
        <v>406</v>
      </c>
      <c r="I134" s="27" t="s">
        <v>653</v>
      </c>
      <c r="J134" s="40" t="s">
        <v>432</v>
      </c>
    </row>
    <row r="135" spans="1:10" ht="90" x14ac:dyDescent="0.35">
      <c r="A135" s="30">
        <v>169</v>
      </c>
      <c r="B135" s="34" t="s">
        <v>504</v>
      </c>
      <c r="C135" s="35" t="s">
        <v>505</v>
      </c>
      <c r="D135" s="48" t="s">
        <v>582</v>
      </c>
      <c r="E135" s="42" t="s">
        <v>585</v>
      </c>
      <c r="F135" s="34" t="s">
        <v>148</v>
      </c>
      <c r="G135" s="34" t="s">
        <v>99</v>
      </c>
      <c r="H135" s="34" t="s">
        <v>406</v>
      </c>
      <c r="I135" s="27" t="s">
        <v>684</v>
      </c>
      <c r="J135" s="40" t="s">
        <v>433</v>
      </c>
    </row>
    <row r="136" spans="1:10" ht="45" x14ac:dyDescent="0.35">
      <c r="A136" s="30">
        <v>170</v>
      </c>
      <c r="B136" s="34" t="s">
        <v>506</v>
      </c>
      <c r="C136" s="35" t="s">
        <v>507</v>
      </c>
      <c r="D136" s="48" t="s">
        <v>576</v>
      </c>
      <c r="E136" s="42" t="s">
        <v>629</v>
      </c>
      <c r="F136" s="34" t="s">
        <v>227</v>
      </c>
      <c r="G136" s="34" t="s">
        <v>99</v>
      </c>
      <c r="H136" s="34" t="s">
        <v>406</v>
      </c>
      <c r="I136" s="27" t="s">
        <v>653</v>
      </c>
      <c r="J136" s="40" t="s">
        <v>434</v>
      </c>
    </row>
    <row r="137" spans="1:10" s="8" customFormat="1" ht="60" x14ac:dyDescent="0.35">
      <c r="A137" s="52">
        <v>171</v>
      </c>
      <c r="B137" s="57" t="s">
        <v>509</v>
      </c>
      <c r="C137" s="58" t="s">
        <v>508</v>
      </c>
      <c r="D137" s="59" t="s">
        <v>580</v>
      </c>
      <c r="E137" s="64" t="s">
        <v>629</v>
      </c>
      <c r="F137" s="57" t="s">
        <v>104</v>
      </c>
      <c r="G137" s="57" t="s">
        <v>99</v>
      </c>
      <c r="H137" s="57" t="s">
        <v>406</v>
      </c>
      <c r="I137" s="65" t="s">
        <v>435</v>
      </c>
      <c r="J137" s="66" t="s">
        <v>436</v>
      </c>
    </row>
    <row r="138" spans="1:10" s="8" customFormat="1" ht="45" x14ac:dyDescent="0.35">
      <c r="A138" s="52">
        <v>172</v>
      </c>
      <c r="B138" s="57" t="s">
        <v>510</v>
      </c>
      <c r="C138" s="58" t="s">
        <v>511</v>
      </c>
      <c r="D138" s="59" t="s">
        <v>583</v>
      </c>
      <c r="E138" s="64" t="s">
        <v>585</v>
      </c>
      <c r="F138" s="57" t="s">
        <v>650</v>
      </c>
      <c r="G138" s="57" t="s">
        <v>437</v>
      </c>
      <c r="H138" s="57" t="s">
        <v>646</v>
      </c>
      <c r="I138" s="65" t="s">
        <v>744</v>
      </c>
      <c r="J138" s="66" t="s">
        <v>438</v>
      </c>
    </row>
    <row r="139" spans="1:10" ht="75" x14ac:dyDescent="0.35">
      <c r="A139" s="30">
        <v>173</v>
      </c>
      <c r="B139" s="34" t="s">
        <v>616</v>
      </c>
      <c r="C139" s="35" t="s">
        <v>512</v>
      </c>
      <c r="D139" s="48" t="s">
        <v>581</v>
      </c>
      <c r="E139" s="42" t="s">
        <v>585</v>
      </c>
      <c r="F139" s="34" t="s">
        <v>439</v>
      </c>
      <c r="G139" s="34" t="s">
        <v>99</v>
      </c>
      <c r="H139" s="34" t="s">
        <v>406</v>
      </c>
      <c r="I139" s="46" t="s">
        <v>685</v>
      </c>
      <c r="J139" s="40" t="s">
        <v>428</v>
      </c>
    </row>
    <row r="140" spans="1:10" ht="60" x14ac:dyDescent="0.35">
      <c r="A140" s="30">
        <v>174</v>
      </c>
      <c r="B140" s="34" t="s">
        <v>513</v>
      </c>
      <c r="C140" s="35" t="s">
        <v>514</v>
      </c>
      <c r="D140" s="48" t="s">
        <v>581</v>
      </c>
      <c r="E140" s="42" t="s">
        <v>628</v>
      </c>
      <c r="F140" s="34" t="s">
        <v>148</v>
      </c>
      <c r="G140" s="34" t="s">
        <v>99</v>
      </c>
      <c r="H140" s="34" t="s">
        <v>406</v>
      </c>
      <c r="I140" s="27" t="s">
        <v>653</v>
      </c>
      <c r="J140" s="40" t="s">
        <v>440</v>
      </c>
    </row>
    <row r="141" spans="1:10" ht="45" x14ac:dyDescent="0.35">
      <c r="A141" s="30">
        <v>175</v>
      </c>
      <c r="B141" s="34" t="s">
        <v>515</v>
      </c>
      <c r="C141" s="35" t="s">
        <v>516</v>
      </c>
      <c r="D141" s="48" t="s">
        <v>576</v>
      </c>
      <c r="E141" s="42" t="s">
        <v>628</v>
      </c>
      <c r="F141" s="34" t="s">
        <v>148</v>
      </c>
      <c r="G141" s="34" t="s">
        <v>99</v>
      </c>
      <c r="H141" s="34" t="s">
        <v>406</v>
      </c>
      <c r="I141" s="27" t="s">
        <v>653</v>
      </c>
      <c r="J141" s="40" t="s">
        <v>441</v>
      </c>
    </row>
    <row r="142" spans="1:10" ht="60" x14ac:dyDescent="0.35">
      <c r="A142" s="30">
        <v>176</v>
      </c>
      <c r="B142" s="34" t="s">
        <v>518</v>
      </c>
      <c r="C142" s="35" t="s">
        <v>517</v>
      </c>
      <c r="D142" s="48" t="s">
        <v>576</v>
      </c>
      <c r="E142" s="42" t="s">
        <v>585</v>
      </c>
      <c r="F142" s="34" t="s">
        <v>184</v>
      </c>
      <c r="G142" s="34" t="s">
        <v>99</v>
      </c>
      <c r="H142" s="34" t="s">
        <v>634</v>
      </c>
      <c r="I142" s="27" t="s">
        <v>686</v>
      </c>
      <c r="J142" s="40" t="s">
        <v>442</v>
      </c>
    </row>
    <row r="143" spans="1:10" ht="45" x14ac:dyDescent="0.35">
      <c r="A143" s="30">
        <v>177</v>
      </c>
      <c r="B143" s="34" t="s">
        <v>519</v>
      </c>
      <c r="C143" s="35" t="s">
        <v>517</v>
      </c>
      <c r="D143" s="48" t="s">
        <v>576</v>
      </c>
      <c r="E143" s="42" t="s">
        <v>585</v>
      </c>
      <c r="F143" s="34" t="s">
        <v>184</v>
      </c>
      <c r="G143" s="34" t="s">
        <v>99</v>
      </c>
      <c r="H143" s="34" t="s">
        <v>634</v>
      </c>
      <c r="I143" s="46" t="s">
        <v>686</v>
      </c>
      <c r="J143" s="40" t="s">
        <v>442</v>
      </c>
    </row>
    <row r="144" spans="1:10" ht="45" x14ac:dyDescent="0.35">
      <c r="A144" s="30">
        <v>178</v>
      </c>
      <c r="B144" s="34" t="s">
        <v>617</v>
      </c>
      <c r="C144" s="35" t="s">
        <v>520</v>
      </c>
      <c r="D144" s="48" t="s">
        <v>581</v>
      </c>
      <c r="E144" s="42" t="s">
        <v>585</v>
      </c>
      <c r="F144" s="34" t="s">
        <v>443</v>
      </c>
      <c r="G144" s="34" t="s">
        <v>99</v>
      </c>
      <c r="H144" s="34" t="s">
        <v>634</v>
      </c>
      <c r="I144" s="46" t="s">
        <v>686</v>
      </c>
      <c r="J144" s="40" t="s">
        <v>444</v>
      </c>
    </row>
    <row r="145" spans="1:10" ht="60" x14ac:dyDescent="0.35">
      <c r="A145" s="30">
        <v>179</v>
      </c>
      <c r="B145" s="34" t="s">
        <v>521</v>
      </c>
      <c r="C145" s="35" t="s">
        <v>522</v>
      </c>
      <c r="D145" s="48" t="s">
        <v>576</v>
      </c>
      <c r="E145" s="42" t="s">
        <v>585</v>
      </c>
      <c r="F145" s="34" t="s">
        <v>184</v>
      </c>
      <c r="G145" s="34" t="s">
        <v>99</v>
      </c>
      <c r="H145" s="34" t="s">
        <v>406</v>
      </c>
      <c r="I145" s="27" t="s">
        <v>653</v>
      </c>
      <c r="J145" s="40" t="s">
        <v>445</v>
      </c>
    </row>
    <row r="146" spans="1:10" ht="75" x14ac:dyDescent="0.35">
      <c r="A146" s="30">
        <v>180</v>
      </c>
      <c r="B146" s="34" t="s">
        <v>618</v>
      </c>
      <c r="C146" s="35" t="s">
        <v>523</v>
      </c>
      <c r="D146" s="48" t="s">
        <v>576</v>
      </c>
      <c r="E146" s="42" t="s">
        <v>585</v>
      </c>
      <c r="F146" s="34" t="s">
        <v>184</v>
      </c>
      <c r="G146" s="34" t="s">
        <v>99</v>
      </c>
      <c r="H146" s="34" t="s">
        <v>406</v>
      </c>
      <c r="I146" s="27" t="s">
        <v>653</v>
      </c>
      <c r="J146" s="40" t="s">
        <v>446</v>
      </c>
    </row>
    <row r="147" spans="1:10" ht="60" x14ac:dyDescent="0.35">
      <c r="A147" s="30">
        <v>181</v>
      </c>
      <c r="B147" s="34" t="s">
        <v>524</v>
      </c>
      <c r="C147" s="35" t="s">
        <v>525</v>
      </c>
      <c r="D147" s="48" t="s">
        <v>576</v>
      </c>
      <c r="E147" s="42" t="s">
        <v>628</v>
      </c>
      <c r="F147" s="34" t="s">
        <v>148</v>
      </c>
      <c r="G147" s="34" t="s">
        <v>99</v>
      </c>
      <c r="H147" s="34" t="s">
        <v>406</v>
      </c>
      <c r="I147" s="27" t="s">
        <v>653</v>
      </c>
      <c r="J147" s="40" t="s">
        <v>756</v>
      </c>
    </row>
    <row r="148" spans="1:10" ht="45" x14ac:dyDescent="0.35">
      <c r="A148" s="30">
        <v>182</v>
      </c>
      <c r="B148" s="34" t="s">
        <v>526</v>
      </c>
      <c r="C148" s="35" t="s">
        <v>527</v>
      </c>
      <c r="D148" s="48" t="s">
        <v>576</v>
      </c>
      <c r="E148" s="42" t="s">
        <v>202</v>
      </c>
      <c r="F148" s="34" t="s">
        <v>184</v>
      </c>
      <c r="G148" s="34" t="s">
        <v>99</v>
      </c>
      <c r="H148" s="34" t="s">
        <v>406</v>
      </c>
      <c r="I148" s="27" t="s">
        <v>653</v>
      </c>
      <c r="J148" s="40" t="s">
        <v>447</v>
      </c>
    </row>
    <row r="149" spans="1:10" ht="45" x14ac:dyDescent="0.35">
      <c r="A149" s="30">
        <v>183</v>
      </c>
      <c r="B149" s="34" t="s">
        <v>528</v>
      </c>
      <c r="C149" s="35" t="s">
        <v>529</v>
      </c>
      <c r="D149" s="48" t="s">
        <v>581</v>
      </c>
      <c r="E149" s="42" t="s">
        <v>585</v>
      </c>
      <c r="F149" s="34" t="s">
        <v>148</v>
      </c>
      <c r="G149" s="34" t="s">
        <v>99</v>
      </c>
      <c r="H149" s="34" t="s">
        <v>406</v>
      </c>
      <c r="I149" s="27" t="s">
        <v>653</v>
      </c>
      <c r="J149" s="40" t="s">
        <v>448</v>
      </c>
    </row>
    <row r="150" spans="1:10" ht="60" x14ac:dyDescent="0.35">
      <c r="A150" s="30">
        <v>184</v>
      </c>
      <c r="B150" s="34" t="s">
        <v>531</v>
      </c>
      <c r="C150" s="35" t="s">
        <v>530</v>
      </c>
      <c r="D150" s="48" t="s">
        <v>576</v>
      </c>
      <c r="E150" s="42" t="s">
        <v>629</v>
      </c>
      <c r="F150" s="34" t="s">
        <v>184</v>
      </c>
      <c r="G150" s="34" t="s">
        <v>99</v>
      </c>
      <c r="H150" s="34" t="s">
        <v>406</v>
      </c>
      <c r="I150" s="27" t="s">
        <v>653</v>
      </c>
      <c r="J150" s="40" t="s">
        <v>449</v>
      </c>
    </row>
    <row r="151" spans="1:10" ht="45" x14ac:dyDescent="0.35">
      <c r="A151" s="30">
        <v>185</v>
      </c>
      <c r="B151" s="34" t="s">
        <v>532</v>
      </c>
      <c r="C151" s="35" t="s">
        <v>533</v>
      </c>
      <c r="D151" s="48" t="s">
        <v>576</v>
      </c>
      <c r="E151" s="42" t="s">
        <v>629</v>
      </c>
      <c r="F151" s="34" t="s">
        <v>184</v>
      </c>
      <c r="G151" s="34" t="s">
        <v>99</v>
      </c>
      <c r="H151" s="34" t="s">
        <v>406</v>
      </c>
      <c r="I151" s="27" t="s">
        <v>653</v>
      </c>
      <c r="J151" s="40" t="s">
        <v>450</v>
      </c>
    </row>
    <row r="152" spans="1:10" ht="60" x14ac:dyDescent="0.35">
      <c r="A152" s="30">
        <v>186</v>
      </c>
      <c r="B152" s="34" t="s">
        <v>534</v>
      </c>
      <c r="C152" s="35" t="s">
        <v>535</v>
      </c>
      <c r="D152" s="48" t="s">
        <v>576</v>
      </c>
      <c r="E152" s="42" t="s">
        <v>100</v>
      </c>
      <c r="F152" s="34" t="s">
        <v>184</v>
      </c>
      <c r="G152" s="34" t="s">
        <v>99</v>
      </c>
      <c r="H152" s="34" t="str">
        <f t="shared" ref="H152:H164" si="0">H151</f>
        <v>Once</v>
      </c>
      <c r="I152" s="27" t="s">
        <v>653</v>
      </c>
      <c r="J152" s="40" t="s">
        <v>451</v>
      </c>
    </row>
    <row r="153" spans="1:10" ht="45" x14ac:dyDescent="0.35">
      <c r="A153" s="30">
        <v>187</v>
      </c>
      <c r="B153" s="34" t="s">
        <v>536</v>
      </c>
      <c r="C153" s="35" t="s">
        <v>537</v>
      </c>
      <c r="D153" s="48" t="s">
        <v>576</v>
      </c>
      <c r="E153" s="42" t="s">
        <v>585</v>
      </c>
      <c r="F153" s="34" t="s">
        <v>148</v>
      </c>
      <c r="G153" s="34" t="s">
        <v>99</v>
      </c>
      <c r="H153" s="34" t="str">
        <f t="shared" si="0"/>
        <v>Once</v>
      </c>
      <c r="I153" s="27" t="s">
        <v>653</v>
      </c>
      <c r="J153" s="40" t="s">
        <v>452</v>
      </c>
    </row>
    <row r="154" spans="1:10" ht="75" x14ac:dyDescent="0.35">
      <c r="A154" s="30">
        <v>188</v>
      </c>
      <c r="B154" s="34" t="s">
        <v>538</v>
      </c>
      <c r="C154" s="35" t="s">
        <v>539</v>
      </c>
      <c r="D154" s="48" t="s">
        <v>579</v>
      </c>
      <c r="E154" s="42" t="s">
        <v>629</v>
      </c>
      <c r="F154" s="34" t="s">
        <v>114</v>
      </c>
      <c r="G154" s="34" t="s">
        <v>99</v>
      </c>
      <c r="H154" s="34" t="str">
        <f t="shared" si="0"/>
        <v>Once</v>
      </c>
      <c r="I154" s="27" t="s">
        <v>653</v>
      </c>
      <c r="J154" s="40" t="s">
        <v>453</v>
      </c>
    </row>
    <row r="155" spans="1:10" ht="60" x14ac:dyDescent="0.35">
      <c r="A155" s="30">
        <v>189</v>
      </c>
      <c r="B155" s="34" t="s">
        <v>619</v>
      </c>
      <c r="C155" s="35" t="s">
        <v>540</v>
      </c>
      <c r="D155" s="48" t="s">
        <v>583</v>
      </c>
      <c r="E155" s="42" t="s">
        <v>202</v>
      </c>
      <c r="F155" s="34" t="s">
        <v>184</v>
      </c>
      <c r="G155" s="34" t="s">
        <v>99</v>
      </c>
      <c r="H155" s="34" t="s">
        <v>648</v>
      </c>
      <c r="I155" s="46" t="s">
        <v>686</v>
      </c>
      <c r="J155" s="40" t="s">
        <v>454</v>
      </c>
    </row>
    <row r="156" spans="1:10" ht="60" x14ac:dyDescent="0.35">
      <c r="A156" s="30">
        <v>190</v>
      </c>
      <c r="B156" s="34" t="s">
        <v>541</v>
      </c>
      <c r="C156" s="35" t="s">
        <v>542</v>
      </c>
      <c r="D156" s="48" t="s">
        <v>584</v>
      </c>
      <c r="E156" s="42" t="s">
        <v>202</v>
      </c>
      <c r="F156" s="34" t="s">
        <v>148</v>
      </c>
      <c r="G156" s="34" t="s">
        <v>99</v>
      </c>
      <c r="H156" s="34" t="s">
        <v>406</v>
      </c>
      <c r="I156" s="27" t="s">
        <v>683</v>
      </c>
      <c r="J156" s="40" t="s">
        <v>455</v>
      </c>
    </row>
    <row r="157" spans="1:10" ht="75" x14ac:dyDescent="0.35">
      <c r="A157" s="30">
        <v>191</v>
      </c>
      <c r="B157" s="34" t="s">
        <v>543</v>
      </c>
      <c r="C157" s="35" t="s">
        <v>544</v>
      </c>
      <c r="D157" s="48" t="s">
        <v>584</v>
      </c>
      <c r="E157" s="42" t="s">
        <v>585</v>
      </c>
      <c r="F157" s="34" t="s">
        <v>184</v>
      </c>
      <c r="G157" s="34" t="s">
        <v>99</v>
      </c>
      <c r="H157" s="34" t="s">
        <v>406</v>
      </c>
      <c r="I157" s="27" t="s">
        <v>653</v>
      </c>
      <c r="J157" s="40" t="s">
        <v>456</v>
      </c>
    </row>
    <row r="158" spans="1:10" ht="45" x14ac:dyDescent="0.35">
      <c r="A158" s="30">
        <v>192</v>
      </c>
      <c r="B158" s="34" t="s">
        <v>545</v>
      </c>
      <c r="C158" s="35" t="s">
        <v>546</v>
      </c>
      <c r="D158" s="48" t="s">
        <v>577</v>
      </c>
      <c r="E158" s="42" t="s">
        <v>629</v>
      </c>
      <c r="F158" s="34" t="s">
        <v>148</v>
      </c>
      <c r="G158" s="34" t="s">
        <v>99</v>
      </c>
      <c r="H158" s="34" t="s">
        <v>406</v>
      </c>
      <c r="I158" s="27" t="s">
        <v>653</v>
      </c>
      <c r="J158" s="40" t="s">
        <v>454</v>
      </c>
    </row>
    <row r="159" spans="1:10" ht="60" x14ac:dyDescent="0.35">
      <c r="A159" s="30">
        <v>193</v>
      </c>
      <c r="B159" s="34" t="s">
        <v>547</v>
      </c>
      <c r="C159" s="35" t="s">
        <v>548</v>
      </c>
      <c r="D159" s="48" t="s">
        <v>584</v>
      </c>
      <c r="E159" s="42" t="s">
        <v>202</v>
      </c>
      <c r="F159" s="34" t="s">
        <v>184</v>
      </c>
      <c r="G159" s="34" t="s">
        <v>99</v>
      </c>
      <c r="H159" s="34" t="s">
        <v>634</v>
      </c>
      <c r="I159" s="46" t="s">
        <v>686</v>
      </c>
      <c r="J159" s="40" t="s">
        <v>457</v>
      </c>
    </row>
    <row r="160" spans="1:10" ht="75" x14ac:dyDescent="0.35">
      <c r="A160" s="30">
        <v>194</v>
      </c>
      <c r="B160" s="34" t="s">
        <v>620</v>
      </c>
      <c r="C160" s="35" t="s">
        <v>549</v>
      </c>
      <c r="D160" s="48" t="s">
        <v>583</v>
      </c>
      <c r="E160" s="42" t="s">
        <v>628</v>
      </c>
      <c r="F160" s="34" t="s">
        <v>458</v>
      </c>
      <c r="G160" s="34" t="s">
        <v>99</v>
      </c>
      <c r="H160" s="34" t="s">
        <v>635</v>
      </c>
      <c r="I160" s="27" t="s">
        <v>653</v>
      </c>
      <c r="J160" s="40" t="s">
        <v>459</v>
      </c>
    </row>
    <row r="161" spans="1:15" ht="45" x14ac:dyDescent="0.35">
      <c r="A161" s="30">
        <v>195</v>
      </c>
      <c r="B161" s="34" t="s">
        <v>550</v>
      </c>
      <c r="C161" s="35" t="s">
        <v>551</v>
      </c>
      <c r="D161" s="48" t="s">
        <v>579</v>
      </c>
      <c r="E161" s="42" t="s">
        <v>628</v>
      </c>
      <c r="F161" s="34" t="s">
        <v>184</v>
      </c>
      <c r="G161" s="34" t="s">
        <v>99</v>
      </c>
      <c r="H161" s="34" t="s">
        <v>406</v>
      </c>
      <c r="I161" s="27" t="s">
        <v>653</v>
      </c>
      <c r="J161" s="40" t="s">
        <v>460</v>
      </c>
    </row>
    <row r="162" spans="1:15" s="71" customFormat="1" ht="60" x14ac:dyDescent="0.35">
      <c r="A162" s="52">
        <v>196</v>
      </c>
      <c r="B162" s="57" t="s">
        <v>552</v>
      </c>
      <c r="C162" s="58" t="s">
        <v>553</v>
      </c>
      <c r="D162" s="59" t="s">
        <v>577</v>
      </c>
      <c r="E162" s="64" t="s">
        <v>585</v>
      </c>
      <c r="F162" s="57" t="s">
        <v>184</v>
      </c>
      <c r="G162" s="57" t="s">
        <v>99</v>
      </c>
      <c r="H162" s="57" t="s">
        <v>647</v>
      </c>
      <c r="I162" s="65" t="s">
        <v>743</v>
      </c>
      <c r="J162" s="66" t="s">
        <v>454</v>
      </c>
      <c r="L162" s="67"/>
      <c r="M162" s="67"/>
      <c r="N162" s="67"/>
      <c r="O162" s="67"/>
    </row>
    <row r="163" spans="1:15" s="20" customFormat="1" ht="60" x14ac:dyDescent="0.35">
      <c r="A163" s="30">
        <v>197</v>
      </c>
      <c r="B163" s="34" t="s">
        <v>554</v>
      </c>
      <c r="C163" s="35" t="s">
        <v>555</v>
      </c>
      <c r="D163" s="48" t="s">
        <v>577</v>
      </c>
      <c r="E163" s="42" t="s">
        <v>585</v>
      </c>
      <c r="F163" s="34" t="s">
        <v>114</v>
      </c>
      <c r="G163" s="34" t="s">
        <v>99</v>
      </c>
      <c r="H163" s="34" t="s">
        <v>406</v>
      </c>
      <c r="I163" s="30" t="s">
        <v>653</v>
      </c>
      <c r="J163" s="40" t="s">
        <v>461</v>
      </c>
      <c r="L163" s="18"/>
      <c r="M163" s="18"/>
      <c r="N163" s="18"/>
      <c r="O163" s="18"/>
    </row>
    <row r="164" spans="1:15" s="8" customFormat="1" ht="30" x14ac:dyDescent="0.35">
      <c r="A164" s="52">
        <v>198</v>
      </c>
      <c r="B164" s="57" t="s">
        <v>621</v>
      </c>
      <c r="C164" s="58" t="s">
        <v>556</v>
      </c>
      <c r="D164" s="59" t="s">
        <v>577</v>
      </c>
      <c r="E164" s="64" t="s">
        <v>585</v>
      </c>
      <c r="F164" s="57" t="s">
        <v>462</v>
      </c>
      <c r="G164" s="57" t="s">
        <v>463</v>
      </c>
      <c r="H164" s="57" t="str">
        <f t="shared" si="0"/>
        <v>Once</v>
      </c>
      <c r="I164" s="69" t="s">
        <v>653</v>
      </c>
      <c r="J164" s="66" t="s">
        <v>461</v>
      </c>
      <c r="L164" s="67"/>
      <c r="M164" s="67"/>
      <c r="N164" s="67"/>
      <c r="O164" s="67"/>
    </row>
    <row r="165" spans="1:15" ht="30" x14ac:dyDescent="0.35">
      <c r="A165" s="30">
        <v>199</v>
      </c>
      <c r="B165" s="34" t="s">
        <v>557</v>
      </c>
      <c r="C165" s="35" t="s">
        <v>558</v>
      </c>
      <c r="D165" s="48" t="s">
        <v>584</v>
      </c>
      <c r="E165" s="42" t="s">
        <v>202</v>
      </c>
      <c r="F165" s="34" t="s">
        <v>114</v>
      </c>
      <c r="G165" s="34" t="s">
        <v>99</v>
      </c>
      <c r="H165" s="34" t="s">
        <v>632</v>
      </c>
      <c r="I165" s="46" t="s">
        <v>686</v>
      </c>
      <c r="J165" s="40" t="s">
        <v>464</v>
      </c>
      <c r="L165" s="18"/>
      <c r="M165" s="18"/>
      <c r="N165" s="18"/>
      <c r="O165" s="18"/>
    </row>
    <row r="166" spans="1:15" ht="45" x14ac:dyDescent="0.35">
      <c r="A166" s="30">
        <v>200</v>
      </c>
      <c r="B166" s="34" t="s">
        <v>559</v>
      </c>
      <c r="C166" s="35" t="s">
        <v>560</v>
      </c>
      <c r="D166" s="48" t="s">
        <v>584</v>
      </c>
      <c r="E166" s="42" t="s">
        <v>629</v>
      </c>
      <c r="F166" s="34" t="s">
        <v>148</v>
      </c>
      <c r="G166" s="34" t="s">
        <v>99</v>
      </c>
      <c r="H166" s="34" t="s">
        <v>406</v>
      </c>
      <c r="I166" s="27" t="s">
        <v>653</v>
      </c>
      <c r="J166" s="40" t="s">
        <v>465</v>
      </c>
      <c r="L166" s="18"/>
      <c r="M166" s="18"/>
      <c r="N166" s="18"/>
      <c r="O166" s="18"/>
    </row>
    <row r="167" spans="1:15" ht="75" x14ac:dyDescent="0.35">
      <c r="A167" s="30">
        <v>201</v>
      </c>
      <c r="B167" s="34" t="s">
        <v>561</v>
      </c>
      <c r="C167" s="35" t="s">
        <v>562</v>
      </c>
      <c r="D167" s="48" t="s">
        <v>579</v>
      </c>
      <c r="E167" s="42" t="s">
        <v>630</v>
      </c>
      <c r="F167" s="34" t="s">
        <v>148</v>
      </c>
      <c r="G167" s="34" t="s">
        <v>99</v>
      </c>
      <c r="H167" s="34" t="s">
        <v>406</v>
      </c>
      <c r="I167" s="27" t="s">
        <v>653</v>
      </c>
      <c r="J167" s="40" t="s">
        <v>428</v>
      </c>
    </row>
    <row r="168" spans="1:15" ht="60" x14ac:dyDescent="0.35">
      <c r="A168" s="30">
        <v>202</v>
      </c>
      <c r="B168" s="34" t="s">
        <v>563</v>
      </c>
      <c r="C168" s="35" t="s">
        <v>564</v>
      </c>
      <c r="D168" s="48" t="s">
        <v>579</v>
      </c>
      <c r="E168" s="42" t="s">
        <v>202</v>
      </c>
      <c r="F168" s="34" t="s">
        <v>148</v>
      </c>
      <c r="G168" s="34" t="s">
        <v>99</v>
      </c>
      <c r="H168" s="34" t="s">
        <v>649</v>
      </c>
      <c r="I168" s="46" t="s">
        <v>686</v>
      </c>
      <c r="J168" s="40" t="s">
        <v>466</v>
      </c>
    </row>
    <row r="169" spans="1:15" s="8" customFormat="1" ht="75" x14ac:dyDescent="0.35">
      <c r="A169" s="52">
        <v>203</v>
      </c>
      <c r="B169" s="57" t="s">
        <v>565</v>
      </c>
      <c r="C169" s="58" t="s">
        <v>566</v>
      </c>
      <c r="D169" s="59" t="s">
        <v>585</v>
      </c>
      <c r="E169" s="64" t="s">
        <v>585</v>
      </c>
      <c r="F169" s="57" t="s">
        <v>458</v>
      </c>
      <c r="G169" s="57" t="s">
        <v>99</v>
      </c>
      <c r="H169" s="57" t="s">
        <v>406</v>
      </c>
      <c r="I169" s="69" t="s">
        <v>745</v>
      </c>
      <c r="J169" s="66" t="s">
        <v>467</v>
      </c>
    </row>
    <row r="170" spans="1:15" ht="90" x14ac:dyDescent="0.35">
      <c r="A170" s="30">
        <v>204</v>
      </c>
      <c r="B170" s="34" t="s">
        <v>568</v>
      </c>
      <c r="C170" s="35" t="s">
        <v>567</v>
      </c>
      <c r="D170" s="48" t="s">
        <v>577</v>
      </c>
      <c r="E170" s="42" t="s">
        <v>202</v>
      </c>
      <c r="F170" s="34" t="s">
        <v>148</v>
      </c>
      <c r="G170" s="34" t="s">
        <v>99</v>
      </c>
      <c r="H170" s="34" t="s">
        <v>406</v>
      </c>
      <c r="I170" s="27" t="s">
        <v>653</v>
      </c>
      <c r="J170" s="40" t="s">
        <v>454</v>
      </c>
    </row>
    <row r="171" spans="1:15" ht="30" x14ac:dyDescent="0.35">
      <c r="A171" s="30">
        <v>205</v>
      </c>
      <c r="B171" s="34" t="s">
        <v>569</v>
      </c>
      <c r="C171" s="35" t="s">
        <v>570</v>
      </c>
      <c r="D171" s="48" t="s">
        <v>579</v>
      </c>
      <c r="E171" s="42" t="s">
        <v>628</v>
      </c>
      <c r="F171" s="34" t="s">
        <v>148</v>
      </c>
      <c r="G171" s="34" t="s">
        <v>99</v>
      </c>
      <c r="H171" s="34" t="s">
        <v>406</v>
      </c>
      <c r="I171" s="27" t="s">
        <v>653</v>
      </c>
      <c r="J171" s="40" t="s">
        <v>468</v>
      </c>
    </row>
    <row r="172" spans="1:15" ht="45" x14ac:dyDescent="0.35">
      <c r="A172" s="30">
        <v>206</v>
      </c>
      <c r="B172" s="34" t="s">
        <v>572</v>
      </c>
      <c r="C172" s="40" t="s">
        <v>571</v>
      </c>
      <c r="D172" s="56" t="s">
        <v>577</v>
      </c>
      <c r="E172" s="45" t="s">
        <v>585</v>
      </c>
      <c r="F172" s="44" t="s">
        <v>148</v>
      </c>
      <c r="G172" s="44" t="s">
        <v>99</v>
      </c>
      <c r="H172" s="44" t="s">
        <v>406</v>
      </c>
      <c r="I172" s="27" t="s">
        <v>653</v>
      </c>
      <c r="J172" s="40" t="s">
        <v>469</v>
      </c>
    </row>
    <row r="173" spans="1:15" x14ac:dyDescent="0.35">
      <c r="C173"/>
      <c r="D173"/>
      <c r="E173"/>
      <c r="I173"/>
      <c r="J173"/>
    </row>
    <row r="174" spans="1:15" x14ac:dyDescent="0.35">
      <c r="C174"/>
      <c r="D174"/>
      <c r="E174"/>
      <c r="I174"/>
      <c r="J174"/>
    </row>
    <row r="175" spans="1:15" x14ac:dyDescent="0.35">
      <c r="C175"/>
      <c r="D175"/>
      <c r="E175"/>
      <c r="I175"/>
      <c r="J175"/>
    </row>
    <row r="176" spans="1:15" x14ac:dyDescent="0.35">
      <c r="C176"/>
      <c r="D176"/>
      <c r="E176"/>
      <c r="I176"/>
      <c r="J176"/>
    </row>
    <row r="177" spans="3:10" x14ac:dyDescent="0.35">
      <c r="C177"/>
      <c r="D177"/>
      <c r="E177"/>
      <c r="I177"/>
      <c r="J177"/>
    </row>
    <row r="178" spans="3:10" x14ac:dyDescent="0.35">
      <c r="C178"/>
      <c r="D178"/>
      <c r="E178"/>
      <c r="I178"/>
      <c r="J178"/>
    </row>
    <row r="179" spans="3:10" x14ac:dyDescent="0.35">
      <c r="C179"/>
      <c r="D179"/>
      <c r="E179"/>
      <c r="I179"/>
      <c r="J179"/>
    </row>
    <row r="180" spans="3:10" x14ac:dyDescent="0.35">
      <c r="C180"/>
      <c r="D180"/>
      <c r="E180"/>
      <c r="I180"/>
      <c r="J180"/>
    </row>
    <row r="181" spans="3:10" x14ac:dyDescent="0.35">
      <c r="C181"/>
      <c r="D181"/>
      <c r="E181"/>
      <c r="I181"/>
      <c r="J181"/>
    </row>
    <row r="182" spans="3:10" x14ac:dyDescent="0.35">
      <c r="C182"/>
      <c r="D182"/>
      <c r="E182"/>
      <c r="I182"/>
      <c r="J182"/>
    </row>
    <row r="183" spans="3:10" x14ac:dyDescent="0.35">
      <c r="C183"/>
      <c r="D183"/>
      <c r="E183"/>
      <c r="I183"/>
      <c r="J183"/>
    </row>
    <row r="184" spans="3:10" x14ac:dyDescent="0.35">
      <c r="C184"/>
      <c r="D184"/>
      <c r="E184"/>
      <c r="I184"/>
      <c r="J184"/>
    </row>
    <row r="185" spans="3:10" x14ac:dyDescent="0.35">
      <c r="C185"/>
      <c r="D185"/>
      <c r="E185"/>
      <c r="I185"/>
      <c r="J185"/>
    </row>
    <row r="186" spans="3:10" x14ac:dyDescent="0.35">
      <c r="C186"/>
      <c r="D186"/>
      <c r="E186"/>
      <c r="I186"/>
      <c r="J186"/>
    </row>
    <row r="187" spans="3:10" x14ac:dyDescent="0.35">
      <c r="C187"/>
      <c r="D187"/>
      <c r="E187"/>
      <c r="I187"/>
      <c r="J187"/>
    </row>
    <row r="188" spans="3:10" x14ac:dyDescent="0.35">
      <c r="C188"/>
      <c r="D188"/>
      <c r="E188"/>
      <c r="I188"/>
      <c r="J188"/>
    </row>
    <row r="189" spans="3:10" x14ac:dyDescent="0.35">
      <c r="C189"/>
      <c r="D189"/>
      <c r="E189"/>
      <c r="I189"/>
      <c r="J189"/>
    </row>
    <row r="190" spans="3:10" x14ac:dyDescent="0.35">
      <c r="C190"/>
      <c r="D190"/>
      <c r="E190"/>
      <c r="I190"/>
      <c r="J190"/>
    </row>
    <row r="191" spans="3:10" x14ac:dyDescent="0.35">
      <c r="C191"/>
      <c r="D191"/>
      <c r="E191"/>
      <c r="I191"/>
      <c r="J191"/>
    </row>
    <row r="192" spans="3:10" x14ac:dyDescent="0.35">
      <c r="C192"/>
      <c r="D192"/>
      <c r="E192"/>
      <c r="I192"/>
      <c r="J192"/>
    </row>
    <row r="193" spans="3:10" x14ac:dyDescent="0.35">
      <c r="C193"/>
      <c r="D193"/>
      <c r="E193"/>
      <c r="I193"/>
      <c r="J193"/>
    </row>
    <row r="194" spans="3:10" x14ac:dyDescent="0.35">
      <c r="C194"/>
      <c r="D194"/>
      <c r="E194"/>
      <c r="I194"/>
      <c r="J194"/>
    </row>
    <row r="195" spans="3:10" x14ac:dyDescent="0.35">
      <c r="C195"/>
      <c r="D195"/>
      <c r="E195"/>
      <c r="I195"/>
      <c r="J195"/>
    </row>
    <row r="196" spans="3:10" x14ac:dyDescent="0.35">
      <c r="C196"/>
      <c r="D196"/>
      <c r="E196"/>
      <c r="I196"/>
      <c r="J196"/>
    </row>
    <row r="197" spans="3:10" x14ac:dyDescent="0.35">
      <c r="C197"/>
      <c r="D197"/>
      <c r="E197"/>
      <c r="I197"/>
      <c r="J197"/>
    </row>
    <row r="198" spans="3:10" x14ac:dyDescent="0.35">
      <c r="C198"/>
      <c r="D198"/>
      <c r="E198"/>
      <c r="I198"/>
      <c r="J198"/>
    </row>
    <row r="199" spans="3:10" x14ac:dyDescent="0.35">
      <c r="C199"/>
      <c r="D199"/>
      <c r="E199"/>
      <c r="I199"/>
      <c r="J199"/>
    </row>
    <row r="200" spans="3:10" x14ac:dyDescent="0.35">
      <c r="C200"/>
      <c r="D200"/>
      <c r="E200"/>
      <c r="I200"/>
      <c r="J200"/>
    </row>
    <row r="201" spans="3:10" x14ac:dyDescent="0.35">
      <c r="C201"/>
      <c r="D201"/>
      <c r="E201"/>
      <c r="I201"/>
      <c r="J201"/>
    </row>
    <row r="202" spans="3:10" x14ac:dyDescent="0.35">
      <c r="C202"/>
      <c r="D202"/>
      <c r="E202"/>
      <c r="I202"/>
      <c r="J202"/>
    </row>
    <row r="203" spans="3:10" x14ac:dyDescent="0.35">
      <c r="C203"/>
      <c r="D203"/>
      <c r="E203"/>
      <c r="I203"/>
      <c r="J203"/>
    </row>
    <row r="204" spans="3:10" x14ac:dyDescent="0.35">
      <c r="C204"/>
      <c r="D204"/>
      <c r="E204"/>
      <c r="I204"/>
      <c r="J204"/>
    </row>
    <row r="205" spans="3:10" x14ac:dyDescent="0.35">
      <c r="C205"/>
      <c r="D205"/>
      <c r="E205"/>
      <c r="I205"/>
      <c r="J205"/>
    </row>
    <row r="206" spans="3:10" x14ac:dyDescent="0.35">
      <c r="C206"/>
      <c r="D206"/>
      <c r="E206"/>
      <c r="I206"/>
      <c r="J206"/>
    </row>
    <row r="207" spans="3:10" x14ac:dyDescent="0.35">
      <c r="C207"/>
      <c r="D207"/>
      <c r="E207"/>
      <c r="I207"/>
      <c r="J207"/>
    </row>
    <row r="208" spans="3:10" x14ac:dyDescent="0.35">
      <c r="C208"/>
      <c r="D208"/>
      <c r="E208"/>
      <c r="I208"/>
      <c r="J208"/>
    </row>
    <row r="209" spans="3:10" x14ac:dyDescent="0.35">
      <c r="C209"/>
      <c r="D209"/>
      <c r="E209"/>
      <c r="I209"/>
      <c r="J209"/>
    </row>
    <row r="210" spans="3:10" x14ac:dyDescent="0.35">
      <c r="C210"/>
      <c r="D210"/>
      <c r="E210"/>
      <c r="I210"/>
      <c r="J210"/>
    </row>
    <row r="211" spans="3:10" x14ac:dyDescent="0.35">
      <c r="C211"/>
      <c r="D211"/>
      <c r="E211"/>
      <c r="I211"/>
      <c r="J211"/>
    </row>
    <row r="212" spans="3:10" x14ac:dyDescent="0.35">
      <c r="C212"/>
      <c r="D212"/>
      <c r="E212"/>
      <c r="I212"/>
      <c r="J212"/>
    </row>
    <row r="213" spans="3:10" x14ac:dyDescent="0.35">
      <c r="C213"/>
      <c r="D213"/>
      <c r="E213"/>
      <c r="I213"/>
      <c r="J213"/>
    </row>
    <row r="214" spans="3:10" x14ac:dyDescent="0.35">
      <c r="C214"/>
      <c r="D214"/>
      <c r="E214"/>
      <c r="I214"/>
      <c r="J214"/>
    </row>
    <row r="215" spans="3:10" x14ac:dyDescent="0.35">
      <c r="C215"/>
      <c r="D215"/>
      <c r="E215"/>
      <c r="I215"/>
      <c r="J215"/>
    </row>
    <row r="216" spans="3:10" x14ac:dyDescent="0.35">
      <c r="C216"/>
      <c r="D216"/>
      <c r="E216"/>
      <c r="I216"/>
      <c r="J216"/>
    </row>
    <row r="217" spans="3:10" x14ac:dyDescent="0.35">
      <c r="C217"/>
      <c r="D217"/>
      <c r="E217"/>
      <c r="I217"/>
      <c r="J217"/>
    </row>
    <row r="218" spans="3:10" x14ac:dyDescent="0.35">
      <c r="C218"/>
      <c r="D218"/>
      <c r="E218"/>
      <c r="I218"/>
      <c r="J218"/>
    </row>
    <row r="219" spans="3:10" x14ac:dyDescent="0.35">
      <c r="C219"/>
      <c r="D219"/>
      <c r="E219"/>
      <c r="I219"/>
      <c r="J219"/>
    </row>
    <row r="220" spans="3:10" x14ac:dyDescent="0.35">
      <c r="C220"/>
      <c r="D220"/>
      <c r="E220"/>
      <c r="I220"/>
      <c r="J220"/>
    </row>
    <row r="221" spans="3:10" x14ac:dyDescent="0.35">
      <c r="C221"/>
      <c r="D221"/>
      <c r="E221"/>
      <c r="I221"/>
      <c r="J221"/>
    </row>
    <row r="222" spans="3:10" x14ac:dyDescent="0.35">
      <c r="C222"/>
      <c r="D222"/>
      <c r="E222"/>
      <c r="I222"/>
      <c r="J222"/>
    </row>
    <row r="223" spans="3:10" x14ac:dyDescent="0.35">
      <c r="C223"/>
      <c r="D223"/>
      <c r="E223"/>
      <c r="I223"/>
      <c r="J223"/>
    </row>
    <row r="224" spans="3:10" x14ac:dyDescent="0.35">
      <c r="C224"/>
      <c r="D224"/>
      <c r="E224"/>
      <c r="I224"/>
      <c r="J224"/>
    </row>
    <row r="225" spans="3:10" x14ac:dyDescent="0.35">
      <c r="C225"/>
      <c r="D225"/>
      <c r="E225"/>
      <c r="I225"/>
      <c r="J225"/>
    </row>
    <row r="226" spans="3:10" x14ac:dyDescent="0.35">
      <c r="C226"/>
      <c r="D226"/>
      <c r="E226"/>
      <c r="I226"/>
      <c r="J226"/>
    </row>
    <row r="227" spans="3:10" x14ac:dyDescent="0.35">
      <c r="C227"/>
      <c r="D227"/>
      <c r="E227"/>
      <c r="I227"/>
      <c r="J227"/>
    </row>
    <row r="228" spans="3:10" x14ac:dyDescent="0.35">
      <c r="C228"/>
      <c r="D228"/>
      <c r="E228"/>
      <c r="I228"/>
      <c r="J228"/>
    </row>
    <row r="229" spans="3:10" x14ac:dyDescent="0.35">
      <c r="C229"/>
      <c r="D229"/>
      <c r="E229"/>
      <c r="I229"/>
      <c r="J229"/>
    </row>
    <row r="230" spans="3:10" x14ac:dyDescent="0.35">
      <c r="C230"/>
      <c r="D230"/>
      <c r="E230"/>
      <c r="I230"/>
      <c r="J230"/>
    </row>
    <row r="231" spans="3:10" x14ac:dyDescent="0.35">
      <c r="C231"/>
      <c r="D231"/>
      <c r="E231"/>
      <c r="I231"/>
      <c r="J231"/>
    </row>
    <row r="232" spans="3:10" x14ac:dyDescent="0.35">
      <c r="C232"/>
      <c r="D232"/>
      <c r="E232"/>
      <c r="I232"/>
      <c r="J232"/>
    </row>
    <row r="233" spans="3:10" x14ac:dyDescent="0.35">
      <c r="C233"/>
      <c r="D233"/>
      <c r="E233"/>
      <c r="I233"/>
      <c r="J233"/>
    </row>
    <row r="234" spans="3:10" x14ac:dyDescent="0.35">
      <c r="C234"/>
      <c r="D234"/>
      <c r="E234"/>
      <c r="I234"/>
      <c r="J234"/>
    </row>
    <row r="235" spans="3:10" x14ac:dyDescent="0.35">
      <c r="C235"/>
      <c r="D235"/>
      <c r="E235"/>
      <c r="I235"/>
      <c r="J235"/>
    </row>
    <row r="236" spans="3:10" x14ac:dyDescent="0.35">
      <c r="C236"/>
      <c r="D236"/>
      <c r="E236"/>
      <c r="I236"/>
      <c r="J236"/>
    </row>
    <row r="237" spans="3:10" x14ac:dyDescent="0.35">
      <c r="C237"/>
      <c r="D237"/>
      <c r="E237"/>
      <c r="I237"/>
      <c r="J237"/>
    </row>
    <row r="238" spans="3:10" x14ac:dyDescent="0.35">
      <c r="C238"/>
      <c r="D238"/>
      <c r="E238"/>
      <c r="I238"/>
      <c r="J238"/>
    </row>
    <row r="239" spans="3:10" x14ac:dyDescent="0.35">
      <c r="C239"/>
      <c r="D239"/>
      <c r="E239"/>
      <c r="I239"/>
      <c r="J239"/>
    </row>
    <row r="240" spans="3:10" x14ac:dyDescent="0.35">
      <c r="C240"/>
      <c r="D240"/>
      <c r="E240"/>
      <c r="I240"/>
      <c r="J240"/>
    </row>
    <row r="241" spans="3:10" x14ac:dyDescent="0.35">
      <c r="C241"/>
      <c r="D241"/>
      <c r="E241"/>
      <c r="I241"/>
      <c r="J241"/>
    </row>
    <row r="242" spans="3:10" x14ac:dyDescent="0.35">
      <c r="C242"/>
      <c r="D242"/>
      <c r="E242"/>
      <c r="I242"/>
      <c r="J242"/>
    </row>
    <row r="243" spans="3:10" x14ac:dyDescent="0.35">
      <c r="C243"/>
      <c r="D243"/>
      <c r="E243"/>
      <c r="I243"/>
      <c r="J243"/>
    </row>
    <row r="244" spans="3:10" x14ac:dyDescent="0.35">
      <c r="C244"/>
      <c r="D244"/>
      <c r="E244"/>
      <c r="I244"/>
      <c r="J244"/>
    </row>
    <row r="245" spans="3:10" x14ac:dyDescent="0.35">
      <c r="C245"/>
      <c r="D245"/>
      <c r="E245"/>
      <c r="I245"/>
      <c r="J245"/>
    </row>
    <row r="246" spans="3:10" x14ac:dyDescent="0.35">
      <c r="C246"/>
      <c r="D246"/>
      <c r="E246"/>
      <c r="I246"/>
      <c r="J246"/>
    </row>
    <row r="247" spans="3:10" x14ac:dyDescent="0.35">
      <c r="C247"/>
      <c r="D247"/>
      <c r="E247"/>
      <c r="I247"/>
      <c r="J247"/>
    </row>
    <row r="248" spans="3:10" x14ac:dyDescent="0.35">
      <c r="C248"/>
      <c r="D248"/>
      <c r="E248"/>
      <c r="I248"/>
      <c r="J248"/>
    </row>
    <row r="249" spans="3:10" x14ac:dyDescent="0.35">
      <c r="C249"/>
      <c r="D249"/>
      <c r="E249"/>
      <c r="I249"/>
      <c r="J249"/>
    </row>
    <row r="250" spans="3:10" x14ac:dyDescent="0.35">
      <c r="C250"/>
      <c r="D250"/>
      <c r="E250"/>
      <c r="I250"/>
      <c r="J250"/>
    </row>
    <row r="251" spans="3:10" x14ac:dyDescent="0.35">
      <c r="C251"/>
      <c r="D251"/>
      <c r="E251"/>
      <c r="I251"/>
      <c r="J251"/>
    </row>
    <row r="252" spans="3:10" x14ac:dyDescent="0.35">
      <c r="C252"/>
      <c r="D252"/>
      <c r="E252"/>
      <c r="I252"/>
      <c r="J252"/>
    </row>
    <row r="253" spans="3:10" x14ac:dyDescent="0.35">
      <c r="C253"/>
      <c r="D253"/>
      <c r="E253"/>
      <c r="I253"/>
      <c r="J253"/>
    </row>
    <row r="254" spans="3:10" x14ac:dyDescent="0.35">
      <c r="C254"/>
      <c r="D254"/>
      <c r="E254"/>
      <c r="I254"/>
      <c r="J254"/>
    </row>
    <row r="255" spans="3:10" x14ac:dyDescent="0.35">
      <c r="C255"/>
      <c r="D255"/>
      <c r="E255"/>
      <c r="I255"/>
      <c r="J255"/>
    </row>
    <row r="256" spans="3:10" x14ac:dyDescent="0.35">
      <c r="C256"/>
      <c r="D256"/>
      <c r="E256"/>
      <c r="I256"/>
      <c r="J256"/>
    </row>
    <row r="257" spans="3:10" x14ac:dyDescent="0.35">
      <c r="C257"/>
      <c r="D257"/>
      <c r="E257"/>
      <c r="I257"/>
      <c r="J257"/>
    </row>
    <row r="258" spans="3:10" x14ac:dyDescent="0.35">
      <c r="C258"/>
      <c r="D258"/>
      <c r="E258"/>
      <c r="I258"/>
      <c r="J258"/>
    </row>
    <row r="259" spans="3:10" x14ac:dyDescent="0.35">
      <c r="C259"/>
      <c r="D259"/>
      <c r="E259"/>
      <c r="I259"/>
      <c r="J259"/>
    </row>
    <row r="260" spans="3:10" x14ac:dyDescent="0.35">
      <c r="C260"/>
      <c r="D260"/>
      <c r="E260"/>
      <c r="I260"/>
      <c r="J260"/>
    </row>
    <row r="261" spans="3:10" x14ac:dyDescent="0.35">
      <c r="C261"/>
      <c r="D261"/>
      <c r="E261"/>
      <c r="I261"/>
      <c r="J261"/>
    </row>
    <row r="262" spans="3:10" x14ac:dyDescent="0.35">
      <c r="C262"/>
      <c r="D262"/>
      <c r="E262"/>
      <c r="I262"/>
      <c r="J262"/>
    </row>
    <row r="263" spans="3:10" x14ac:dyDescent="0.35">
      <c r="C263"/>
      <c r="D263"/>
      <c r="E263"/>
      <c r="I263"/>
      <c r="J263"/>
    </row>
    <row r="264" spans="3:10" x14ac:dyDescent="0.35">
      <c r="C264"/>
      <c r="D264"/>
      <c r="E264"/>
      <c r="I264"/>
      <c r="J264"/>
    </row>
    <row r="265" spans="3:10" x14ac:dyDescent="0.35">
      <c r="C265"/>
      <c r="D265"/>
      <c r="E265"/>
      <c r="I265"/>
      <c r="J265"/>
    </row>
    <row r="266" spans="3:10" x14ac:dyDescent="0.35">
      <c r="C266"/>
      <c r="D266"/>
      <c r="E266"/>
      <c r="I266"/>
      <c r="J266"/>
    </row>
    <row r="267" spans="3:10" x14ac:dyDescent="0.35">
      <c r="C267"/>
      <c r="D267"/>
      <c r="E267"/>
      <c r="I267"/>
      <c r="J267"/>
    </row>
    <row r="268" spans="3:10" x14ac:dyDescent="0.35">
      <c r="C268"/>
      <c r="D268"/>
      <c r="E268"/>
      <c r="I268"/>
      <c r="J268"/>
    </row>
    <row r="269" spans="3:10" x14ac:dyDescent="0.35">
      <c r="C269"/>
      <c r="D269"/>
      <c r="E269"/>
      <c r="I269"/>
      <c r="J269"/>
    </row>
    <row r="270" spans="3:10" x14ac:dyDescent="0.35">
      <c r="C270"/>
      <c r="D270"/>
      <c r="E270"/>
      <c r="I270"/>
      <c r="J270"/>
    </row>
    <row r="271" spans="3:10" x14ac:dyDescent="0.35">
      <c r="C271"/>
      <c r="D271"/>
      <c r="E271"/>
      <c r="I271"/>
      <c r="J271"/>
    </row>
    <row r="272" spans="3:10" x14ac:dyDescent="0.35">
      <c r="C272"/>
      <c r="D272"/>
      <c r="E272"/>
      <c r="I272"/>
      <c r="J272"/>
    </row>
    <row r="273" spans="3:10" x14ac:dyDescent="0.35">
      <c r="C273"/>
      <c r="D273"/>
      <c r="E273"/>
      <c r="I273"/>
      <c r="J273"/>
    </row>
    <row r="274" spans="3:10" x14ac:dyDescent="0.35">
      <c r="C274"/>
      <c r="D274"/>
      <c r="E274"/>
      <c r="I274"/>
      <c r="J274"/>
    </row>
    <row r="275" spans="3:10" x14ac:dyDescent="0.35">
      <c r="C275"/>
      <c r="D275"/>
      <c r="E275"/>
      <c r="I275"/>
      <c r="J275"/>
    </row>
    <row r="276" spans="3:10" x14ac:dyDescent="0.35">
      <c r="C276"/>
      <c r="D276"/>
      <c r="E276"/>
      <c r="I276"/>
      <c r="J276"/>
    </row>
    <row r="277" spans="3:10" x14ac:dyDescent="0.35">
      <c r="C277"/>
      <c r="D277"/>
      <c r="E277"/>
      <c r="I277"/>
      <c r="J277"/>
    </row>
    <row r="278" spans="3:10" x14ac:dyDescent="0.35">
      <c r="C278"/>
      <c r="D278"/>
      <c r="E278"/>
      <c r="I278"/>
      <c r="J278"/>
    </row>
    <row r="279" spans="3:10" x14ac:dyDescent="0.35">
      <c r="C279"/>
      <c r="D279"/>
      <c r="E279"/>
      <c r="I279"/>
      <c r="J279"/>
    </row>
    <row r="280" spans="3:10" x14ac:dyDescent="0.35">
      <c r="C280"/>
      <c r="D280"/>
      <c r="E280"/>
      <c r="I280"/>
      <c r="J280"/>
    </row>
    <row r="281" spans="3:10" x14ac:dyDescent="0.35">
      <c r="C281"/>
      <c r="D281"/>
      <c r="E281"/>
      <c r="I281"/>
      <c r="J281"/>
    </row>
    <row r="282" spans="3:10" x14ac:dyDescent="0.35">
      <c r="C282"/>
      <c r="D282"/>
      <c r="E282"/>
      <c r="I282"/>
      <c r="J282"/>
    </row>
    <row r="283" spans="3:10" x14ac:dyDescent="0.35">
      <c r="C283"/>
      <c r="D283"/>
      <c r="E283"/>
      <c r="I283"/>
      <c r="J283"/>
    </row>
    <row r="284" spans="3:10" x14ac:dyDescent="0.35">
      <c r="C284"/>
      <c r="D284"/>
      <c r="E284"/>
      <c r="I284"/>
      <c r="J284"/>
    </row>
    <row r="285" spans="3:10" x14ac:dyDescent="0.35">
      <c r="C285"/>
      <c r="D285"/>
      <c r="E285"/>
      <c r="I285"/>
      <c r="J285"/>
    </row>
    <row r="286" spans="3:10" x14ac:dyDescent="0.35">
      <c r="C286"/>
      <c r="D286"/>
      <c r="E286"/>
      <c r="I286"/>
      <c r="J286"/>
    </row>
    <row r="287" spans="3:10" x14ac:dyDescent="0.35">
      <c r="C287"/>
      <c r="D287"/>
      <c r="E287"/>
      <c r="I287"/>
      <c r="J287"/>
    </row>
    <row r="288" spans="3:10" x14ac:dyDescent="0.35">
      <c r="C288"/>
      <c r="D288"/>
      <c r="E288"/>
      <c r="I288"/>
      <c r="J288"/>
    </row>
  </sheetData>
  <mergeCells count="6">
    <mergeCell ref="E1:H1"/>
    <mergeCell ref="A1:A2"/>
    <mergeCell ref="C1:C2"/>
    <mergeCell ref="D1:D2"/>
    <mergeCell ref="I1:J1"/>
    <mergeCell ref="B1:B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51"/>
  <sheetViews>
    <sheetView topLeftCell="A34" workbookViewId="0">
      <selection activeCell="M39" sqref="M39"/>
    </sheetView>
  </sheetViews>
  <sheetFormatPr defaultRowHeight="14.15" x14ac:dyDescent="0.35"/>
  <cols>
    <col min="2" max="2" width="10.35546875" customWidth="1"/>
    <col min="3" max="3" width="23.7109375" customWidth="1"/>
    <col min="4" max="4" width="10.92578125" customWidth="1"/>
    <col min="5" max="5" width="12.42578125" customWidth="1"/>
    <col min="6" max="6" width="9.92578125" customWidth="1"/>
  </cols>
  <sheetData>
    <row r="1" spans="1:35" x14ac:dyDescent="0.35">
      <c r="A1" s="86"/>
      <c r="B1" s="86"/>
      <c r="C1" s="86"/>
      <c r="D1" s="86" t="s">
        <v>49</v>
      </c>
      <c r="E1" s="86"/>
      <c r="F1" s="86"/>
      <c r="G1" s="86" t="s">
        <v>0</v>
      </c>
      <c r="H1" s="86"/>
      <c r="I1" s="86"/>
    </row>
    <row r="2" spans="1:35" x14ac:dyDescent="0.35">
      <c r="A2" s="9" t="s">
        <v>53</v>
      </c>
      <c r="B2" s="9" t="s">
        <v>52</v>
      </c>
      <c r="C2" s="6" t="s">
        <v>57</v>
      </c>
      <c r="D2" s="6" t="s">
        <v>2</v>
      </c>
      <c r="E2" s="6" t="s">
        <v>3</v>
      </c>
      <c r="F2" s="6" t="s">
        <v>4</v>
      </c>
      <c r="G2" s="6" t="s">
        <v>2</v>
      </c>
      <c r="H2" s="6" t="s">
        <v>3</v>
      </c>
      <c r="I2" s="6" t="s">
        <v>4</v>
      </c>
    </row>
    <row r="3" spans="1:35" x14ac:dyDescent="0.35">
      <c r="A3" s="3">
        <v>113</v>
      </c>
      <c r="B3" s="4" t="s">
        <v>5</v>
      </c>
      <c r="C3" s="5" t="s">
        <v>6</v>
      </c>
      <c r="D3" s="4">
        <v>71.219700000000003</v>
      </c>
      <c r="E3" s="4">
        <v>34.249572668866982</v>
      </c>
      <c r="F3" s="5">
        <v>12</v>
      </c>
      <c r="G3" s="4">
        <v>41.871000000000002</v>
      </c>
      <c r="H3" s="4">
        <v>27.835788528439426</v>
      </c>
      <c r="I3" s="5">
        <v>12</v>
      </c>
    </row>
    <row r="4" spans="1:35" x14ac:dyDescent="0.35">
      <c r="A4" s="3">
        <v>82</v>
      </c>
      <c r="B4" s="4" t="s">
        <v>7</v>
      </c>
      <c r="C4" s="5" t="s">
        <v>8</v>
      </c>
      <c r="D4" s="4">
        <v>145.88001081709299</v>
      </c>
      <c r="E4" s="4">
        <v>18.147400157654999</v>
      </c>
      <c r="F4" s="3">
        <v>9</v>
      </c>
      <c r="G4" s="4">
        <v>112.233864023</v>
      </c>
      <c r="H4" s="4">
        <v>22.540981248452994</v>
      </c>
      <c r="I4" s="3">
        <v>9</v>
      </c>
    </row>
    <row r="5" spans="1:35" x14ac:dyDescent="0.35">
      <c r="A5" s="3">
        <v>26</v>
      </c>
      <c r="B5" s="4" t="s">
        <v>9</v>
      </c>
      <c r="C5" s="5" t="s">
        <v>10</v>
      </c>
      <c r="D5" s="5">
        <v>159.702</v>
      </c>
      <c r="E5" s="5">
        <v>32.957257774274851</v>
      </c>
      <c r="F5" s="5">
        <v>10</v>
      </c>
      <c r="G5" s="5">
        <v>103.41200000000001</v>
      </c>
      <c r="H5" s="5">
        <v>27.466278845158481</v>
      </c>
      <c r="I5" s="5">
        <v>10</v>
      </c>
    </row>
    <row r="6" spans="1:35" x14ac:dyDescent="0.35">
      <c r="A6" s="3">
        <v>35</v>
      </c>
      <c r="B6" s="4" t="s">
        <v>11</v>
      </c>
      <c r="C6" s="5" t="s">
        <v>12</v>
      </c>
      <c r="D6" s="5">
        <v>273.64699999999999</v>
      </c>
      <c r="E6" s="5">
        <v>22.774495208456322</v>
      </c>
      <c r="F6" s="5">
        <v>8</v>
      </c>
      <c r="G6" s="5">
        <v>175.97</v>
      </c>
      <c r="H6" s="5">
        <v>16.61700935788387</v>
      </c>
      <c r="I6" s="5">
        <v>8</v>
      </c>
    </row>
    <row r="7" spans="1:35" x14ac:dyDescent="0.35">
      <c r="A7" s="3">
        <v>111</v>
      </c>
      <c r="B7" s="4" t="s">
        <v>13</v>
      </c>
      <c r="C7" s="5" t="s">
        <v>14</v>
      </c>
      <c r="D7" s="5">
        <v>272.83</v>
      </c>
      <c r="E7" s="5">
        <v>44.849499999999999</v>
      </c>
      <c r="F7" s="5">
        <v>8</v>
      </c>
      <c r="G7" s="5">
        <v>175.66900000000001</v>
      </c>
      <c r="H7" s="5">
        <v>27.8995</v>
      </c>
      <c r="I7" s="5">
        <v>8</v>
      </c>
    </row>
    <row r="8" spans="1:35" x14ac:dyDescent="0.35">
      <c r="A8" s="3">
        <v>188</v>
      </c>
      <c r="B8" s="4" t="s">
        <v>15</v>
      </c>
      <c r="C8" s="5" t="s">
        <v>16</v>
      </c>
      <c r="D8" s="5">
        <v>225.40198416203</v>
      </c>
      <c r="E8" s="5">
        <v>7.1197561143891601</v>
      </c>
      <c r="F8" s="5">
        <v>10</v>
      </c>
      <c r="G8" s="5">
        <v>181.66271008279301</v>
      </c>
      <c r="H8" s="5">
        <v>33.240349095298278</v>
      </c>
      <c r="I8" s="5">
        <v>10</v>
      </c>
    </row>
    <row r="9" spans="1:35" x14ac:dyDescent="0.35">
      <c r="A9" s="3">
        <v>8</v>
      </c>
      <c r="B9" s="5" t="s">
        <v>11</v>
      </c>
      <c r="C9" s="5" t="s">
        <v>17</v>
      </c>
      <c r="D9" s="5">
        <v>255.80199999999999</v>
      </c>
      <c r="E9" s="5">
        <v>32.173358543987916</v>
      </c>
      <c r="F9" s="5">
        <v>8</v>
      </c>
      <c r="G9" s="5">
        <v>214.465</v>
      </c>
      <c r="H9" s="5">
        <v>19.350684173951059</v>
      </c>
      <c r="I9" s="5">
        <v>8</v>
      </c>
    </row>
    <row r="10" spans="1:35" x14ac:dyDescent="0.35">
      <c r="A10" s="3">
        <v>102</v>
      </c>
      <c r="B10" s="5" t="s">
        <v>13</v>
      </c>
      <c r="C10" s="5" t="s">
        <v>18</v>
      </c>
      <c r="D10" s="5">
        <v>264.05152774842099</v>
      </c>
      <c r="E10" s="99">
        <v>15.930388219544966</v>
      </c>
      <c r="F10" s="5">
        <v>9</v>
      </c>
      <c r="G10" s="5">
        <v>204.09748154411</v>
      </c>
      <c r="H10" s="99">
        <v>33.751379788158033</v>
      </c>
      <c r="I10" s="5">
        <v>9</v>
      </c>
    </row>
    <row r="11" spans="1:35" x14ac:dyDescent="0.35">
      <c r="A11" s="75">
        <v>150</v>
      </c>
      <c r="B11" s="100" t="s">
        <v>11</v>
      </c>
      <c r="C11" s="100" t="s">
        <v>19</v>
      </c>
      <c r="D11" s="100">
        <v>273.27917180858401</v>
      </c>
      <c r="E11" s="101">
        <v>12.401088863405455</v>
      </c>
      <c r="F11" s="100">
        <v>10</v>
      </c>
      <c r="G11" s="100">
        <v>236.89668174962301</v>
      </c>
      <c r="H11" s="101">
        <v>28.200553040339766</v>
      </c>
      <c r="I11" s="100">
        <v>10</v>
      </c>
    </row>
    <row r="12" spans="1:35" s="8" customFormat="1" x14ac:dyDescent="0.35">
      <c r="A12" s="87"/>
      <c r="B12" s="87"/>
      <c r="C12" s="87"/>
      <c r="D12" s="87"/>
      <c r="E12" s="87"/>
      <c r="F12" s="87"/>
      <c r="G12" s="87"/>
      <c r="H12" s="87"/>
      <c r="I12" s="88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</row>
    <row r="13" spans="1:35" x14ac:dyDescent="0.35">
      <c r="A13" s="89"/>
      <c r="B13" s="89"/>
      <c r="C13" s="89"/>
      <c r="D13" s="89"/>
      <c r="E13" s="89"/>
      <c r="F13" s="89"/>
      <c r="G13" s="89"/>
      <c r="H13" s="89"/>
      <c r="I13" s="90"/>
    </row>
    <row r="14" spans="1:35" x14ac:dyDescent="0.35">
      <c r="A14" s="86"/>
      <c r="B14" s="86"/>
      <c r="C14" s="86"/>
      <c r="D14" s="86" t="s">
        <v>50</v>
      </c>
      <c r="E14" s="86"/>
      <c r="F14" s="86"/>
      <c r="G14" s="86" t="s">
        <v>0</v>
      </c>
      <c r="H14" s="86"/>
      <c r="I14" s="86"/>
    </row>
    <row r="15" spans="1:35" x14ac:dyDescent="0.35">
      <c r="A15" s="9" t="s">
        <v>53</v>
      </c>
      <c r="B15" s="9" t="s">
        <v>52</v>
      </c>
      <c r="C15" s="6" t="s">
        <v>1</v>
      </c>
      <c r="D15" s="6" t="s">
        <v>2</v>
      </c>
      <c r="E15" s="6" t="s">
        <v>3</v>
      </c>
      <c r="F15" s="6" t="s">
        <v>4</v>
      </c>
      <c r="G15" s="6" t="s">
        <v>2</v>
      </c>
      <c r="H15" s="6" t="s">
        <v>3</v>
      </c>
      <c r="I15" s="6" t="s">
        <v>4</v>
      </c>
    </row>
    <row r="16" spans="1:35" x14ac:dyDescent="0.35">
      <c r="A16" s="102">
        <v>15</v>
      </c>
      <c r="B16" s="102" t="s">
        <v>20</v>
      </c>
      <c r="C16" s="102" t="s">
        <v>21</v>
      </c>
      <c r="D16" s="103">
        <v>172.07947509972701</v>
      </c>
      <c r="E16" s="103">
        <v>28.6</v>
      </c>
      <c r="F16" s="102">
        <v>12</v>
      </c>
      <c r="G16" s="103">
        <v>64.075633412152598</v>
      </c>
      <c r="H16" s="103">
        <v>27.94</v>
      </c>
      <c r="I16" s="102">
        <v>12</v>
      </c>
    </row>
    <row r="17" spans="1:9" x14ac:dyDescent="0.35">
      <c r="A17" s="102">
        <v>40</v>
      </c>
      <c r="B17" s="102" t="s">
        <v>22</v>
      </c>
      <c r="C17" s="102" t="s">
        <v>23</v>
      </c>
      <c r="D17" s="103">
        <v>183.06878306878301</v>
      </c>
      <c r="E17" s="103">
        <v>20.894581170672044</v>
      </c>
      <c r="F17" s="102">
        <v>12</v>
      </c>
      <c r="G17" s="103">
        <v>134.920634920635</v>
      </c>
      <c r="H17" s="103">
        <v>21.627724369642273</v>
      </c>
      <c r="I17" s="102">
        <v>12</v>
      </c>
    </row>
    <row r="18" spans="1:9" x14ac:dyDescent="0.35">
      <c r="A18" s="102">
        <v>80</v>
      </c>
      <c r="B18" s="102" t="s">
        <v>24</v>
      </c>
      <c r="C18" s="102" t="s">
        <v>25</v>
      </c>
      <c r="D18" s="103">
        <v>116.957494407159</v>
      </c>
      <c r="E18" s="103">
        <v>17.864018194089262</v>
      </c>
      <c r="F18" s="102">
        <v>10</v>
      </c>
      <c r="G18" s="103">
        <v>88.910053954467699</v>
      </c>
      <c r="H18" s="103">
        <v>14.327835220370698</v>
      </c>
      <c r="I18" s="102">
        <v>10</v>
      </c>
    </row>
    <row r="19" spans="1:9" x14ac:dyDescent="0.35">
      <c r="A19" s="102">
        <v>98</v>
      </c>
      <c r="B19" s="102" t="s">
        <v>22</v>
      </c>
      <c r="C19" s="102" t="s">
        <v>26</v>
      </c>
      <c r="D19" s="103">
        <v>196.26322751322701</v>
      </c>
      <c r="E19" s="103">
        <v>26.785714285714022</v>
      </c>
      <c r="F19" s="102">
        <v>10</v>
      </c>
      <c r="G19" s="103">
        <v>154.100529100529</v>
      </c>
      <c r="H19" s="103">
        <v>22.982804232804</v>
      </c>
      <c r="I19" s="102">
        <v>10</v>
      </c>
    </row>
    <row r="20" spans="1:9" x14ac:dyDescent="0.35">
      <c r="A20" s="102">
        <v>124</v>
      </c>
      <c r="B20" s="102" t="s">
        <v>20</v>
      </c>
      <c r="C20" s="103" t="s">
        <v>27</v>
      </c>
      <c r="D20" s="103">
        <v>110.49</v>
      </c>
      <c r="E20" s="102">
        <v>15.32</v>
      </c>
      <c r="F20" s="103">
        <v>10</v>
      </c>
      <c r="G20" s="103">
        <v>64.5</v>
      </c>
      <c r="H20" s="103">
        <v>13.31</v>
      </c>
      <c r="I20" s="102">
        <v>10</v>
      </c>
    </row>
    <row r="21" spans="1:9" x14ac:dyDescent="0.35">
      <c r="A21" s="102">
        <v>166</v>
      </c>
      <c r="B21" s="102" t="s">
        <v>28</v>
      </c>
      <c r="C21" s="102" t="s">
        <v>48</v>
      </c>
      <c r="D21" s="103">
        <v>109.270216962525</v>
      </c>
      <c r="E21" s="103">
        <v>26.778008281618543</v>
      </c>
      <c r="F21" s="102">
        <v>8</v>
      </c>
      <c r="G21" s="103">
        <v>68.244575936883606</v>
      </c>
      <c r="H21" s="103">
        <v>27.05694586788778</v>
      </c>
      <c r="I21" s="102">
        <v>8</v>
      </c>
    </row>
    <row r="22" spans="1:9" x14ac:dyDescent="0.35">
      <c r="A22" s="102">
        <v>175</v>
      </c>
      <c r="B22" s="102" t="s">
        <v>28</v>
      </c>
      <c r="C22" s="102" t="s">
        <v>29</v>
      </c>
      <c r="D22" s="103">
        <v>98.3893557422969</v>
      </c>
      <c r="E22" s="103">
        <v>36.246650128049737</v>
      </c>
      <c r="F22" s="102">
        <v>8</v>
      </c>
      <c r="G22" s="103">
        <v>53.641456582633097</v>
      </c>
      <c r="H22" s="103">
        <v>28.125815946355633</v>
      </c>
      <c r="I22" s="102">
        <v>8</v>
      </c>
    </row>
    <row r="23" spans="1:9" x14ac:dyDescent="0.35">
      <c r="A23" s="102">
        <v>187</v>
      </c>
      <c r="B23" s="102" t="s">
        <v>30</v>
      </c>
      <c r="C23" s="102" t="s">
        <v>31</v>
      </c>
      <c r="D23" s="103">
        <v>88.777850829132902</v>
      </c>
      <c r="E23" s="103">
        <v>4.4434704263759954</v>
      </c>
      <c r="F23" s="102">
        <v>6</v>
      </c>
      <c r="G23" s="103">
        <v>79.657145640051596</v>
      </c>
      <c r="H23" s="103">
        <v>9.1207051890813062</v>
      </c>
      <c r="I23" s="102">
        <v>6</v>
      </c>
    </row>
    <row r="24" spans="1:9" x14ac:dyDescent="0.35">
      <c r="A24" s="102">
        <v>205</v>
      </c>
      <c r="B24" s="102" t="s">
        <v>30</v>
      </c>
      <c r="C24" s="102" t="s">
        <v>32</v>
      </c>
      <c r="D24" s="103">
        <v>104.48806900117</v>
      </c>
      <c r="E24" s="103">
        <v>29.020675517670728</v>
      </c>
      <c r="F24" s="102">
        <v>12</v>
      </c>
      <c r="G24" s="103">
        <v>77.374636084129193</v>
      </c>
      <c r="H24" s="103">
        <v>28.04515102397734</v>
      </c>
      <c r="I24" s="102">
        <v>12</v>
      </c>
    </row>
    <row r="25" spans="1:9" x14ac:dyDescent="0.35">
      <c r="A25" s="102">
        <v>49</v>
      </c>
      <c r="B25" s="102" t="s">
        <v>28</v>
      </c>
      <c r="C25" s="102" t="s">
        <v>33</v>
      </c>
      <c r="D25" s="102">
        <v>244.25</v>
      </c>
      <c r="E25" s="102">
        <v>25.535</v>
      </c>
      <c r="F25" s="102">
        <v>8</v>
      </c>
      <c r="G25" s="102">
        <v>109.03</v>
      </c>
      <c r="H25" s="102">
        <v>28.56</v>
      </c>
      <c r="I25" s="102">
        <v>8</v>
      </c>
    </row>
    <row r="26" spans="1:9" x14ac:dyDescent="0.35">
      <c r="A26" s="102">
        <v>190</v>
      </c>
      <c r="B26" s="102" t="s">
        <v>28</v>
      </c>
      <c r="C26" s="102" t="s">
        <v>34</v>
      </c>
      <c r="D26" s="102">
        <v>212.78</v>
      </c>
      <c r="E26" s="102">
        <v>22.31</v>
      </c>
      <c r="F26" s="102">
        <v>6</v>
      </c>
      <c r="G26" s="102">
        <v>125.73</v>
      </c>
      <c r="H26" s="102">
        <v>38.840000000000003</v>
      </c>
      <c r="I26" s="102">
        <v>6</v>
      </c>
    </row>
    <row r="27" spans="1:9" x14ac:dyDescent="0.35">
      <c r="A27" s="102">
        <v>58</v>
      </c>
      <c r="B27" s="102" t="s">
        <v>28</v>
      </c>
      <c r="C27" s="102" t="s">
        <v>35</v>
      </c>
      <c r="D27" s="102">
        <v>174.02838537199099</v>
      </c>
      <c r="E27" s="102">
        <v>43.53</v>
      </c>
      <c r="F27" s="102">
        <v>9</v>
      </c>
      <c r="G27" s="102">
        <v>104.33107451249499</v>
      </c>
      <c r="H27" s="102">
        <v>60.947954194545005</v>
      </c>
      <c r="I27" s="102">
        <v>9</v>
      </c>
    </row>
    <row r="28" spans="1:9" x14ac:dyDescent="0.35">
      <c r="A28" s="102">
        <v>122</v>
      </c>
      <c r="B28" s="102" t="s">
        <v>28</v>
      </c>
      <c r="C28" s="102" t="s">
        <v>36</v>
      </c>
      <c r="D28" s="102">
        <v>189.46666666666701</v>
      </c>
      <c r="E28" s="102">
        <v>39.597979746446661</v>
      </c>
      <c r="F28" s="102">
        <v>8</v>
      </c>
      <c r="G28" s="102">
        <v>107.2</v>
      </c>
      <c r="H28" s="102">
        <v>27.907147630830025</v>
      </c>
      <c r="I28" s="102">
        <v>8</v>
      </c>
    </row>
    <row r="29" spans="1:9" x14ac:dyDescent="0.35">
      <c r="A29" s="102">
        <v>200</v>
      </c>
      <c r="B29" s="102" t="s">
        <v>28</v>
      </c>
      <c r="C29" s="102" t="s">
        <v>37</v>
      </c>
      <c r="D29" s="102">
        <v>269.38271604938302</v>
      </c>
      <c r="E29" s="102">
        <v>15.225781326737074</v>
      </c>
      <c r="F29" s="102">
        <v>10</v>
      </c>
      <c r="G29" s="102">
        <v>246.29629629629599</v>
      </c>
      <c r="H29" s="102">
        <v>21.081851067790247</v>
      </c>
      <c r="I29" s="102">
        <v>10</v>
      </c>
    </row>
    <row r="30" spans="1:9" x14ac:dyDescent="0.35">
      <c r="A30" s="91"/>
      <c r="B30" s="91"/>
      <c r="C30" s="91"/>
      <c r="D30" s="91"/>
      <c r="E30" s="91"/>
      <c r="F30" s="91"/>
      <c r="G30" s="91"/>
      <c r="H30" s="91"/>
      <c r="I30" s="91"/>
    </row>
    <row r="31" spans="1:9" x14ac:dyDescent="0.35">
      <c r="A31" s="91"/>
      <c r="B31" s="91"/>
      <c r="C31" s="91"/>
      <c r="D31" s="91"/>
      <c r="E31" s="91"/>
      <c r="F31" s="91"/>
      <c r="G31" s="91"/>
      <c r="H31" s="91"/>
      <c r="I31" s="91"/>
    </row>
    <row r="32" spans="1:9" x14ac:dyDescent="0.35">
      <c r="A32" s="86"/>
      <c r="B32" s="86"/>
      <c r="C32" s="86"/>
      <c r="D32" s="86" t="s">
        <v>51</v>
      </c>
      <c r="E32" s="86"/>
      <c r="F32" s="86"/>
      <c r="G32" s="86" t="s">
        <v>0</v>
      </c>
      <c r="H32" s="86"/>
      <c r="I32" s="86"/>
    </row>
    <row r="33" spans="1:9" x14ac:dyDescent="0.35">
      <c r="A33" s="9" t="s">
        <v>53</v>
      </c>
      <c r="B33" s="9" t="s">
        <v>52</v>
      </c>
      <c r="C33" s="6" t="s">
        <v>1</v>
      </c>
      <c r="D33" s="6" t="s">
        <v>2</v>
      </c>
      <c r="E33" s="6" t="s">
        <v>3</v>
      </c>
      <c r="F33" s="6" t="s">
        <v>4</v>
      </c>
      <c r="G33" s="6" t="s">
        <v>2</v>
      </c>
      <c r="H33" s="6" t="s">
        <v>3</v>
      </c>
      <c r="I33" s="6" t="s">
        <v>4</v>
      </c>
    </row>
    <row r="34" spans="1:9" ht="18.55" customHeight="1" x14ac:dyDescent="0.35">
      <c r="A34" s="104">
        <v>46</v>
      </c>
      <c r="B34" s="104" t="s">
        <v>11</v>
      </c>
      <c r="C34" s="104" t="s">
        <v>38</v>
      </c>
      <c r="D34" s="105">
        <v>143.00366300366301</v>
      </c>
      <c r="E34" s="105">
        <v>15.692762948531986</v>
      </c>
      <c r="F34" s="106">
        <v>8</v>
      </c>
      <c r="G34" s="105">
        <v>112.722832722833</v>
      </c>
      <c r="H34" s="105">
        <v>13.593027061051842</v>
      </c>
      <c r="I34" s="106">
        <v>8</v>
      </c>
    </row>
    <row r="35" spans="1:9" ht="16.3" customHeight="1" x14ac:dyDescent="0.35">
      <c r="A35" s="104">
        <v>55</v>
      </c>
      <c r="B35" s="104" t="s">
        <v>11</v>
      </c>
      <c r="C35" s="104" t="s">
        <v>39</v>
      </c>
      <c r="D35" s="105">
        <v>173.529411764706</v>
      </c>
      <c r="E35" s="105">
        <v>18.486451795725863</v>
      </c>
      <c r="F35" s="106">
        <v>8</v>
      </c>
      <c r="G35" s="105">
        <v>116.448801742919</v>
      </c>
      <c r="H35" s="105">
        <v>21.567527095015425</v>
      </c>
      <c r="I35" s="106">
        <v>8</v>
      </c>
    </row>
    <row r="36" spans="1:9" ht="18.899999999999999" customHeight="1" x14ac:dyDescent="0.35">
      <c r="A36" s="104">
        <v>60</v>
      </c>
      <c r="B36" s="104" t="s">
        <v>11</v>
      </c>
      <c r="C36" s="104" t="s">
        <v>40</v>
      </c>
      <c r="D36" s="105">
        <v>143.23668725814599</v>
      </c>
      <c r="E36" s="105">
        <v>26.784860481573048</v>
      </c>
      <c r="F36" s="106">
        <v>9</v>
      </c>
      <c r="G36" s="105">
        <v>97.411083698306101</v>
      </c>
      <c r="H36" s="105">
        <v>16.409432554937709</v>
      </c>
      <c r="I36" s="106">
        <v>9</v>
      </c>
    </row>
    <row r="37" spans="1:9" ht="18" customHeight="1" x14ac:dyDescent="0.35">
      <c r="A37" s="104">
        <v>112</v>
      </c>
      <c r="B37" s="104" t="s">
        <v>11</v>
      </c>
      <c r="C37" s="104" t="s">
        <v>41</v>
      </c>
      <c r="D37" s="105">
        <v>137.583001328021</v>
      </c>
      <c r="E37" s="105">
        <v>21.837774014443468</v>
      </c>
      <c r="F37" s="106">
        <v>10</v>
      </c>
      <c r="G37" s="105">
        <v>109.340416113324</v>
      </c>
      <c r="H37" s="105">
        <v>15.118458933076219</v>
      </c>
      <c r="I37" s="106">
        <v>10</v>
      </c>
    </row>
    <row r="38" spans="1:9" ht="15.55" customHeight="1" x14ac:dyDescent="0.35">
      <c r="A38" s="104">
        <v>180</v>
      </c>
      <c r="B38" s="104" t="s">
        <v>11</v>
      </c>
      <c r="C38" s="104" t="s">
        <v>42</v>
      </c>
      <c r="D38" s="105">
        <v>153.04798962386499</v>
      </c>
      <c r="E38" s="105">
        <v>14.623453764415572</v>
      </c>
      <c r="F38" s="106">
        <v>6</v>
      </c>
      <c r="G38" s="105">
        <v>103.24314262381699</v>
      </c>
      <c r="H38" s="105">
        <v>25.42570353008939</v>
      </c>
      <c r="I38" s="106">
        <v>6</v>
      </c>
    </row>
    <row r="39" spans="1:9" x14ac:dyDescent="0.35">
      <c r="A39" s="104">
        <v>179</v>
      </c>
      <c r="B39" s="104" t="s">
        <v>11</v>
      </c>
      <c r="C39" s="104" t="s">
        <v>43</v>
      </c>
      <c r="D39" s="105">
        <v>152.34389348025701</v>
      </c>
      <c r="E39" s="105">
        <v>29.340940680216782</v>
      </c>
      <c r="F39" s="106">
        <v>12</v>
      </c>
      <c r="G39" s="105">
        <v>78.619146005509606</v>
      </c>
      <c r="H39" s="105">
        <v>24.040865209056015</v>
      </c>
      <c r="I39" s="106">
        <v>12</v>
      </c>
    </row>
    <row r="40" spans="1:9" x14ac:dyDescent="0.35">
      <c r="A40" s="104">
        <v>184</v>
      </c>
      <c r="B40" s="104" t="s">
        <v>11</v>
      </c>
      <c r="C40" s="104" t="s">
        <v>44</v>
      </c>
      <c r="D40" s="105">
        <v>167.60814596860601</v>
      </c>
      <c r="E40" s="105">
        <v>81.65000918554756</v>
      </c>
      <c r="F40" s="106">
        <v>10</v>
      </c>
      <c r="G40" s="105">
        <v>87.163188366212694</v>
      </c>
      <c r="H40" s="105">
        <v>17.677132120341241</v>
      </c>
      <c r="I40" s="106">
        <v>10</v>
      </c>
    </row>
    <row r="41" spans="1:9" x14ac:dyDescent="0.35">
      <c r="A41" s="104">
        <v>186</v>
      </c>
      <c r="B41" s="104" t="s">
        <v>11</v>
      </c>
      <c r="C41" s="104" t="s">
        <v>45</v>
      </c>
      <c r="D41" s="105">
        <v>153.4</v>
      </c>
      <c r="E41" s="105">
        <v>21.535110865746663</v>
      </c>
      <c r="F41" s="106">
        <v>10</v>
      </c>
      <c r="G41" s="105">
        <v>115.6</v>
      </c>
      <c r="H41" s="105">
        <v>30.895452739845066</v>
      </c>
      <c r="I41" s="106">
        <v>10</v>
      </c>
    </row>
    <row r="42" spans="1:9" x14ac:dyDescent="0.35">
      <c r="A42" s="104">
        <v>5</v>
      </c>
      <c r="B42" s="104" t="s">
        <v>11</v>
      </c>
      <c r="C42" s="104" t="s">
        <v>46</v>
      </c>
      <c r="D42" s="105">
        <v>147.113896380912</v>
      </c>
      <c r="E42" s="105">
        <v>28.451142948140234</v>
      </c>
      <c r="F42" s="106">
        <v>7</v>
      </c>
      <c r="G42" s="105">
        <v>100.640347629876</v>
      </c>
      <c r="H42" s="105">
        <v>22.166393372700554</v>
      </c>
      <c r="I42" s="106">
        <v>7</v>
      </c>
    </row>
    <row r="43" spans="1:9" x14ac:dyDescent="0.35">
      <c r="A43" s="104">
        <v>182</v>
      </c>
      <c r="B43" s="104" t="s">
        <v>11</v>
      </c>
      <c r="C43" s="104" t="s">
        <v>47</v>
      </c>
      <c r="D43" s="105">
        <v>281.61258603736502</v>
      </c>
      <c r="E43" s="105">
        <v>22.259721471752517</v>
      </c>
      <c r="F43" s="106">
        <v>8</v>
      </c>
      <c r="G43" s="105">
        <v>218.48748270551101</v>
      </c>
      <c r="H43" s="105">
        <v>50.402571362977113</v>
      </c>
      <c r="I43" s="106">
        <v>8</v>
      </c>
    </row>
    <row r="46" spans="1:9" ht="25.3" customHeight="1" x14ac:dyDescent="0.35">
      <c r="A46" s="86"/>
      <c r="B46" s="86"/>
      <c r="C46" s="86"/>
      <c r="D46" s="86" t="s">
        <v>769</v>
      </c>
      <c r="E46" s="86"/>
      <c r="F46" s="86"/>
      <c r="G46" s="86" t="s">
        <v>0</v>
      </c>
      <c r="H46" s="86"/>
      <c r="I46" s="86"/>
    </row>
    <row r="47" spans="1:9" x14ac:dyDescent="0.35">
      <c r="A47" s="9" t="s">
        <v>53</v>
      </c>
      <c r="B47" s="9" t="s">
        <v>52</v>
      </c>
      <c r="C47" s="6" t="s">
        <v>1</v>
      </c>
      <c r="D47" s="6" t="s">
        <v>2</v>
      </c>
      <c r="E47" s="6" t="s">
        <v>3</v>
      </c>
      <c r="F47" s="6" t="s">
        <v>4</v>
      </c>
      <c r="G47" s="6" t="s">
        <v>2</v>
      </c>
      <c r="H47" s="6" t="s">
        <v>3</v>
      </c>
      <c r="I47" s="6" t="s">
        <v>4</v>
      </c>
    </row>
    <row r="48" spans="1:9" x14ac:dyDescent="0.35">
      <c r="A48" s="108">
        <v>199</v>
      </c>
      <c r="B48" s="108" t="s">
        <v>30</v>
      </c>
      <c r="C48" s="108" t="s">
        <v>767</v>
      </c>
      <c r="D48" s="108">
        <v>115.85</v>
      </c>
      <c r="E48" s="108">
        <v>10.536352309979018</v>
      </c>
      <c r="F48" s="108">
        <v>5</v>
      </c>
      <c r="G48" s="108">
        <v>61.660699999999999</v>
      </c>
      <c r="H48" s="108">
        <v>12.065151986195611</v>
      </c>
      <c r="I48" s="108">
        <v>5</v>
      </c>
    </row>
    <row r="49" spans="1:9" x14ac:dyDescent="0.35">
      <c r="A49" s="108">
        <v>33</v>
      </c>
      <c r="B49" s="108" t="s">
        <v>30</v>
      </c>
      <c r="C49" s="108" t="s">
        <v>163</v>
      </c>
      <c r="D49" s="108">
        <v>165.09399999999999</v>
      </c>
      <c r="E49" s="108">
        <v>23.051624780045302</v>
      </c>
      <c r="F49" s="108">
        <v>11</v>
      </c>
      <c r="G49" s="108">
        <v>99.061120000000003</v>
      </c>
      <c r="H49" s="108">
        <v>20.058548737094601</v>
      </c>
      <c r="I49" s="108">
        <v>11</v>
      </c>
    </row>
    <row r="50" spans="1:9" x14ac:dyDescent="0.35">
      <c r="A50" s="108">
        <v>176</v>
      </c>
      <c r="B50" s="108" t="s">
        <v>30</v>
      </c>
      <c r="C50" s="108" t="s">
        <v>768</v>
      </c>
      <c r="D50" s="108">
        <v>238.72800000000001</v>
      </c>
      <c r="E50" s="108">
        <v>44.757076580134203</v>
      </c>
      <c r="F50" s="108">
        <v>6</v>
      </c>
      <c r="G50" s="108">
        <v>122.32899999999999</v>
      </c>
      <c r="H50" s="108">
        <v>42.728899073109801</v>
      </c>
      <c r="I50" s="108">
        <v>6</v>
      </c>
    </row>
    <row r="51" spans="1:9" x14ac:dyDescent="0.35">
      <c r="A51" s="108">
        <v>177</v>
      </c>
      <c r="B51" s="108" t="s">
        <v>30</v>
      </c>
      <c r="C51" s="108" t="s">
        <v>768</v>
      </c>
      <c r="D51" s="108">
        <v>229.96600000000001</v>
      </c>
      <c r="E51" s="108">
        <v>43.706245480480199</v>
      </c>
      <c r="F51" s="108">
        <v>6</v>
      </c>
      <c r="G51" s="108">
        <v>139.32599999999999</v>
      </c>
      <c r="H51" s="108">
        <v>29.337538649314101</v>
      </c>
      <c r="I51" s="108">
        <v>6</v>
      </c>
    </row>
  </sheetData>
  <mergeCells count="14">
    <mergeCell ref="D46:F46"/>
    <mergeCell ref="G46:I46"/>
    <mergeCell ref="A46:C46"/>
    <mergeCell ref="A12:I13"/>
    <mergeCell ref="A30:I31"/>
    <mergeCell ref="A32:C32"/>
    <mergeCell ref="D32:F32"/>
    <mergeCell ref="G32:I32"/>
    <mergeCell ref="G14:I14"/>
    <mergeCell ref="A14:C14"/>
    <mergeCell ref="D14:F14"/>
    <mergeCell ref="A1:C1"/>
    <mergeCell ref="D1:F1"/>
    <mergeCell ref="G1:I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0AAE7-2ABE-4721-A8D7-DD58D91B7DFF}">
  <dimension ref="A1:J30"/>
  <sheetViews>
    <sheetView workbookViewId="0">
      <selection activeCell="D34" sqref="D34"/>
    </sheetView>
  </sheetViews>
  <sheetFormatPr defaultRowHeight="14.15" x14ac:dyDescent="0.35"/>
  <cols>
    <col min="3" max="3" width="26.42578125" customWidth="1"/>
  </cols>
  <sheetData>
    <row r="1" spans="1:10" ht="19.75" x14ac:dyDescent="0.35">
      <c r="A1" s="92"/>
      <c r="B1" s="92"/>
      <c r="C1" s="92"/>
      <c r="D1" s="92"/>
      <c r="E1" s="86" t="s">
        <v>49</v>
      </c>
      <c r="F1" s="86"/>
      <c r="G1" s="86"/>
      <c r="H1" s="86" t="s">
        <v>0</v>
      </c>
      <c r="I1" s="86"/>
      <c r="J1" s="86"/>
    </row>
    <row r="2" spans="1:10" x14ac:dyDescent="0.35">
      <c r="A2" s="7" t="s">
        <v>53</v>
      </c>
      <c r="B2" s="7" t="s">
        <v>52</v>
      </c>
      <c r="C2" s="6" t="s">
        <v>57</v>
      </c>
      <c r="D2" s="6" t="s">
        <v>764</v>
      </c>
      <c r="E2" s="6" t="s">
        <v>2</v>
      </c>
      <c r="F2" s="6" t="s">
        <v>3</v>
      </c>
      <c r="G2" s="6" t="s">
        <v>4</v>
      </c>
      <c r="H2" s="6" t="s">
        <v>2</v>
      </c>
      <c r="I2" s="6" t="s">
        <v>3</v>
      </c>
      <c r="J2" s="6" t="s">
        <v>4</v>
      </c>
    </row>
    <row r="3" spans="1:10" x14ac:dyDescent="0.35">
      <c r="A3" s="10">
        <v>12</v>
      </c>
      <c r="B3" s="10" t="s">
        <v>54</v>
      </c>
      <c r="C3" s="2" t="s">
        <v>58</v>
      </c>
      <c r="D3" s="2">
        <v>2017</v>
      </c>
      <c r="E3" s="1">
        <v>97.485806974858093</v>
      </c>
      <c r="F3" s="1">
        <v>23.168786666614825</v>
      </c>
      <c r="G3" s="2">
        <v>8</v>
      </c>
      <c r="H3" s="1">
        <v>43.146796431467997</v>
      </c>
      <c r="I3" s="1">
        <v>12.846059933964641</v>
      </c>
      <c r="J3" s="2">
        <v>8</v>
      </c>
    </row>
    <row r="4" spans="1:10" x14ac:dyDescent="0.35">
      <c r="A4" s="10">
        <v>48</v>
      </c>
      <c r="B4" s="10" t="s">
        <v>54</v>
      </c>
      <c r="C4" s="2" t="s">
        <v>59</v>
      </c>
      <c r="D4" s="2">
        <v>2016</v>
      </c>
      <c r="E4" s="1">
        <v>146.67099999999999</v>
      </c>
      <c r="F4" s="1">
        <v>14.99</v>
      </c>
      <c r="G4" s="2">
        <v>10</v>
      </c>
      <c r="H4" s="1">
        <v>49.691899999999997</v>
      </c>
      <c r="I4" s="1">
        <v>7.0663999999999998</v>
      </c>
      <c r="J4" s="2">
        <v>10</v>
      </c>
    </row>
    <row r="5" spans="1:10" x14ac:dyDescent="0.35">
      <c r="A5" s="10">
        <v>116</v>
      </c>
      <c r="B5" s="10" t="s">
        <v>55</v>
      </c>
      <c r="C5" s="2" t="s">
        <v>60</v>
      </c>
      <c r="D5" s="2">
        <v>2018</v>
      </c>
      <c r="E5" s="1">
        <v>120.616</v>
      </c>
      <c r="F5" s="1">
        <v>2.4489999999999998</v>
      </c>
      <c r="G5" s="2">
        <v>10</v>
      </c>
      <c r="H5" s="1">
        <v>60.979500000000002</v>
      </c>
      <c r="I5" s="1">
        <v>6.0030999999999999</v>
      </c>
      <c r="J5" s="2">
        <v>10</v>
      </c>
    </row>
    <row r="6" spans="1:10" x14ac:dyDescent="0.35">
      <c r="A6" s="10">
        <v>118</v>
      </c>
      <c r="B6" s="10" t="s">
        <v>56</v>
      </c>
      <c r="C6" s="2" t="s">
        <v>61</v>
      </c>
      <c r="D6" s="2">
        <v>2021</v>
      </c>
      <c r="E6" s="1">
        <v>59.912854030501101</v>
      </c>
      <c r="F6" s="1">
        <v>8.3877995642701038</v>
      </c>
      <c r="G6" s="2">
        <v>8</v>
      </c>
      <c r="H6" s="1">
        <v>37.581699346405202</v>
      </c>
      <c r="I6" s="1">
        <v>11.1474219317357</v>
      </c>
      <c r="J6" s="2">
        <v>8</v>
      </c>
    </row>
    <row r="7" spans="1:10" x14ac:dyDescent="0.35">
      <c r="A7" s="10">
        <v>197</v>
      </c>
      <c r="B7" s="10" t="s">
        <v>54</v>
      </c>
      <c r="C7" s="2" t="s">
        <v>62</v>
      </c>
      <c r="D7" s="2">
        <v>2020</v>
      </c>
      <c r="E7" s="1">
        <v>70.987654320987701</v>
      </c>
      <c r="F7" s="1">
        <v>11.646090534979393</v>
      </c>
      <c r="G7" s="2">
        <v>8</v>
      </c>
      <c r="H7" s="1">
        <v>47.2427983539095</v>
      </c>
      <c r="I7" s="1">
        <v>6.584362139917701</v>
      </c>
      <c r="J7" s="1">
        <v>8</v>
      </c>
    </row>
    <row r="11" spans="1:10" ht="19.75" x14ac:dyDescent="0.35">
      <c r="A11" s="92"/>
      <c r="B11" s="92"/>
      <c r="C11" s="92"/>
      <c r="D11" s="92"/>
      <c r="E11" s="86" t="s">
        <v>81</v>
      </c>
      <c r="F11" s="86"/>
      <c r="G11" s="86"/>
      <c r="H11" s="86" t="s">
        <v>0</v>
      </c>
      <c r="I11" s="86"/>
      <c r="J11" s="86"/>
    </row>
    <row r="12" spans="1:10" x14ac:dyDescent="0.35">
      <c r="A12" s="7" t="s">
        <v>53</v>
      </c>
      <c r="B12" s="7" t="s">
        <v>52</v>
      </c>
      <c r="C12" s="6" t="s">
        <v>57</v>
      </c>
      <c r="D12" s="6" t="s">
        <v>766</v>
      </c>
      <c r="E12" s="6" t="s">
        <v>2</v>
      </c>
      <c r="F12" s="6" t="s">
        <v>3</v>
      </c>
      <c r="G12" s="6" t="s">
        <v>4</v>
      </c>
      <c r="H12" s="6" t="s">
        <v>2</v>
      </c>
      <c r="I12" s="6" t="s">
        <v>3</v>
      </c>
      <c r="J12" s="6" t="s">
        <v>4</v>
      </c>
    </row>
    <row r="13" spans="1:10" x14ac:dyDescent="0.35">
      <c r="A13" s="12">
        <v>50</v>
      </c>
      <c r="B13" s="12" t="s">
        <v>54</v>
      </c>
      <c r="C13" s="13" t="s">
        <v>63</v>
      </c>
      <c r="D13" s="12">
        <v>2019</v>
      </c>
      <c r="E13" s="13">
        <v>158.13380411195701</v>
      </c>
      <c r="F13" s="13">
        <v>10.384714406562011</v>
      </c>
      <c r="G13" s="12">
        <v>16</v>
      </c>
      <c r="H13" s="14">
        <v>121.471918790687</v>
      </c>
      <c r="I13" s="14">
        <v>20.651734157195989</v>
      </c>
      <c r="J13" s="12">
        <v>16</v>
      </c>
    </row>
    <row r="14" spans="1:10" x14ac:dyDescent="0.35">
      <c r="A14" s="12">
        <v>56</v>
      </c>
      <c r="B14" s="12" t="s">
        <v>54</v>
      </c>
      <c r="C14" s="12" t="s">
        <v>64</v>
      </c>
      <c r="D14" s="12">
        <v>2020</v>
      </c>
      <c r="E14" s="13">
        <v>184.19170243204599</v>
      </c>
      <c r="F14" s="13">
        <f>F13*(POWER(6,1/2))</f>
        <v>25.437251420606344</v>
      </c>
      <c r="G14" s="12">
        <v>6</v>
      </c>
      <c r="H14" s="14">
        <v>94.420600858369099</v>
      </c>
      <c r="I14" s="14">
        <f>I13*(POWER(6,1/2))</f>
        <v>50.586210988736575</v>
      </c>
      <c r="J14" s="12">
        <v>6</v>
      </c>
    </row>
    <row r="15" spans="1:10" x14ac:dyDescent="0.35">
      <c r="A15" s="12">
        <v>69</v>
      </c>
      <c r="B15" s="12" t="s">
        <v>65</v>
      </c>
      <c r="C15" s="13" t="s">
        <v>66</v>
      </c>
      <c r="D15" s="12">
        <v>2018</v>
      </c>
      <c r="E15" s="13">
        <v>139.69404186795501</v>
      </c>
      <c r="F15" s="13">
        <v>34.017713365538981</v>
      </c>
      <c r="G15" s="12">
        <v>12</v>
      </c>
      <c r="H15" s="14">
        <v>82.729468599033794</v>
      </c>
      <c r="I15" s="14">
        <v>38.647342995169211</v>
      </c>
      <c r="J15" s="12">
        <v>12</v>
      </c>
    </row>
    <row r="16" spans="1:10" x14ac:dyDescent="0.35">
      <c r="A16" s="12">
        <v>79</v>
      </c>
      <c r="B16" s="12" t="s">
        <v>67</v>
      </c>
      <c r="C16" s="13" t="s">
        <v>68</v>
      </c>
      <c r="D16" s="12">
        <v>2021</v>
      </c>
      <c r="E16" s="13">
        <v>147.267900973173</v>
      </c>
      <c r="F16" s="13">
        <v>24.207537961138847</v>
      </c>
      <c r="G16" s="12">
        <v>6</v>
      </c>
      <c r="H16" s="14">
        <v>89.951851067667306</v>
      </c>
      <c r="I16" s="14">
        <v>16.946717211835313</v>
      </c>
      <c r="J16" s="12">
        <v>6</v>
      </c>
    </row>
    <row r="17" spans="1:10" x14ac:dyDescent="0.35">
      <c r="A17" s="12">
        <v>90</v>
      </c>
      <c r="B17" s="12" t="s">
        <v>54</v>
      </c>
      <c r="C17" s="12" t="s">
        <v>69</v>
      </c>
      <c r="D17" s="12">
        <v>2019</v>
      </c>
      <c r="E17" s="13">
        <v>144.855967078189</v>
      </c>
      <c r="F17" s="13">
        <v>31.85185185185199</v>
      </c>
      <c r="G17" s="12">
        <v>10</v>
      </c>
      <c r="H17" s="14">
        <v>87.983539094650197</v>
      </c>
      <c r="I17" s="14">
        <v>31.522633744855796</v>
      </c>
      <c r="J17" s="12">
        <v>10</v>
      </c>
    </row>
    <row r="18" spans="1:10" x14ac:dyDescent="0.35">
      <c r="A18" s="12">
        <v>117</v>
      </c>
      <c r="B18" s="12" t="s">
        <v>70</v>
      </c>
      <c r="C18" s="13" t="s">
        <v>71</v>
      </c>
      <c r="D18" s="12">
        <v>2019</v>
      </c>
      <c r="E18" s="13">
        <v>66.529808643629806</v>
      </c>
      <c r="F18" s="13">
        <v>9.2293132943539007</v>
      </c>
      <c r="G18" s="12">
        <v>10</v>
      </c>
      <c r="H18" s="14">
        <v>41.739976374122698</v>
      </c>
      <c r="I18" s="14">
        <v>10.561495114340701</v>
      </c>
      <c r="J18" s="12">
        <v>10</v>
      </c>
    </row>
    <row r="19" spans="1:10" x14ac:dyDescent="0.35">
      <c r="A19" s="12">
        <v>121</v>
      </c>
      <c r="B19" s="12" t="s">
        <v>54</v>
      </c>
      <c r="C19" s="12" t="s">
        <v>72</v>
      </c>
      <c r="D19" s="12">
        <v>2019</v>
      </c>
      <c r="E19" s="13">
        <v>158.272425249169</v>
      </c>
      <c r="F19" s="13">
        <v>18.700512408970834</v>
      </c>
      <c r="G19" s="12">
        <v>10</v>
      </c>
      <c r="H19" s="14">
        <v>107.707641196013</v>
      </c>
      <c r="I19" s="14">
        <v>28.576063905842545</v>
      </c>
      <c r="J19" s="12">
        <v>10</v>
      </c>
    </row>
    <row r="20" spans="1:10" x14ac:dyDescent="0.35">
      <c r="A20" s="12">
        <v>127</v>
      </c>
      <c r="B20" s="12" t="s">
        <v>56</v>
      </c>
      <c r="C20" s="12" t="s">
        <v>73</v>
      </c>
      <c r="D20" s="12">
        <v>2020</v>
      </c>
      <c r="E20" s="13">
        <v>93.882901853916394</v>
      </c>
      <c r="F20" s="13">
        <v>36.409477085672947</v>
      </c>
      <c r="G20" s="12">
        <v>10</v>
      </c>
      <c r="H20" s="14">
        <v>42.196209587513898</v>
      </c>
      <c r="I20" s="14">
        <v>17.835877962715273</v>
      </c>
      <c r="J20" s="12">
        <v>10</v>
      </c>
    </row>
    <row r="21" spans="1:10" x14ac:dyDescent="0.35">
      <c r="A21" s="12">
        <v>168</v>
      </c>
      <c r="B21" s="12" t="s">
        <v>74</v>
      </c>
      <c r="C21" s="12" t="s">
        <v>75</v>
      </c>
      <c r="D21" s="12">
        <v>2020</v>
      </c>
      <c r="E21" s="13">
        <v>170.996183979584</v>
      </c>
      <c r="F21" s="13">
        <v>18.694550063370997</v>
      </c>
      <c r="G21" s="12">
        <v>12</v>
      </c>
      <c r="H21" s="14">
        <v>121.102833335051</v>
      </c>
      <c r="I21" s="14">
        <v>33.270820667648991</v>
      </c>
      <c r="J21" s="12">
        <v>12</v>
      </c>
    </row>
    <row r="22" spans="1:10" x14ac:dyDescent="0.35">
      <c r="A22" s="12">
        <v>174</v>
      </c>
      <c r="B22" s="12" t="s">
        <v>55</v>
      </c>
      <c r="C22" s="12" t="s">
        <v>76</v>
      </c>
      <c r="D22" s="12">
        <v>2019</v>
      </c>
      <c r="E22" s="13">
        <v>98.508230452674894</v>
      </c>
      <c r="F22" s="13">
        <v>25.838206491509602</v>
      </c>
      <c r="G22" s="12">
        <v>12</v>
      </c>
      <c r="H22" s="14">
        <v>58.487654320987701</v>
      </c>
      <c r="I22" s="14">
        <v>18.354036335349143</v>
      </c>
      <c r="J22" s="12">
        <v>12</v>
      </c>
    </row>
    <row r="23" spans="1:10" x14ac:dyDescent="0.35">
      <c r="A23" s="12">
        <v>183</v>
      </c>
      <c r="B23" s="12" t="s">
        <v>55</v>
      </c>
      <c r="C23" s="12" t="s">
        <v>77</v>
      </c>
      <c r="D23" s="12">
        <v>2021</v>
      </c>
      <c r="E23" s="13">
        <v>185.58970238693001</v>
      </c>
      <c r="F23" s="13">
        <v>18.294065474473559</v>
      </c>
      <c r="G23" s="12">
        <v>12</v>
      </c>
      <c r="H23" s="14">
        <v>92.579042262681895</v>
      </c>
      <c r="I23" s="14">
        <v>36.981596246675608</v>
      </c>
      <c r="J23" s="12">
        <v>12</v>
      </c>
    </row>
    <row r="24" spans="1:10" x14ac:dyDescent="0.35">
      <c r="A24" s="12">
        <v>192</v>
      </c>
      <c r="B24" s="12" t="s">
        <v>54</v>
      </c>
      <c r="C24" s="12" t="s">
        <v>78</v>
      </c>
      <c r="D24" s="12">
        <v>2020</v>
      </c>
      <c r="E24" s="13">
        <v>139.95785329953</v>
      </c>
      <c r="F24" s="13">
        <v>18.236974981013915</v>
      </c>
      <c r="G24" s="12">
        <v>10</v>
      </c>
      <c r="H24" s="14">
        <v>79.700052415947297</v>
      </c>
      <c r="I24" s="14">
        <v>13.453794497418251</v>
      </c>
      <c r="J24" s="12">
        <v>10</v>
      </c>
    </row>
    <row r="25" spans="1:10" x14ac:dyDescent="0.35">
      <c r="A25" s="12">
        <v>204</v>
      </c>
      <c r="B25" s="12" t="s">
        <v>54</v>
      </c>
      <c r="C25" s="12" t="s">
        <v>79</v>
      </c>
      <c r="D25" s="12">
        <v>2017</v>
      </c>
      <c r="E25" s="13">
        <v>143.325214413297</v>
      </c>
      <c r="F25" s="13">
        <v>23.883988607973293</v>
      </c>
      <c r="G25" s="12">
        <v>10</v>
      </c>
      <c r="H25" s="14">
        <v>88.793941809485901</v>
      </c>
      <c r="I25" s="14">
        <v>18.0597549734428</v>
      </c>
      <c r="J25" s="12">
        <v>10</v>
      </c>
    </row>
    <row r="26" spans="1:10" x14ac:dyDescent="0.35">
      <c r="A26" s="12">
        <v>206</v>
      </c>
      <c r="B26" s="12" t="s">
        <v>54</v>
      </c>
      <c r="C26" s="12" t="s">
        <v>80</v>
      </c>
      <c r="D26" s="12">
        <v>2021</v>
      </c>
      <c r="E26" s="13">
        <v>116.681941017507</v>
      </c>
      <c r="F26" s="13">
        <v>9.4700975208550062</v>
      </c>
      <c r="G26" s="12">
        <v>10</v>
      </c>
      <c r="H26" s="14">
        <v>26.6525672658912</v>
      </c>
      <c r="I26" s="14">
        <v>11.251321818822703</v>
      </c>
      <c r="J26" s="12">
        <v>10</v>
      </c>
    </row>
    <row r="28" spans="1:10" ht="19.75" x14ac:dyDescent="0.35">
      <c r="A28" s="92"/>
      <c r="B28" s="92"/>
      <c r="C28" s="92"/>
      <c r="D28" s="92"/>
      <c r="E28" s="86" t="s">
        <v>82</v>
      </c>
      <c r="F28" s="86"/>
      <c r="G28" s="86"/>
      <c r="H28" s="86" t="s">
        <v>0</v>
      </c>
      <c r="I28" s="86"/>
      <c r="J28" s="86"/>
    </row>
    <row r="29" spans="1:10" x14ac:dyDescent="0.35">
      <c r="A29" s="7" t="s">
        <v>53</v>
      </c>
      <c r="B29" s="7" t="s">
        <v>52</v>
      </c>
      <c r="C29" s="6" t="s">
        <v>57</v>
      </c>
      <c r="D29" s="6" t="s">
        <v>766</v>
      </c>
      <c r="E29" s="6" t="s">
        <v>2</v>
      </c>
      <c r="F29" s="6" t="s">
        <v>3</v>
      </c>
      <c r="G29" s="6" t="s">
        <v>4</v>
      </c>
      <c r="H29" s="6" t="s">
        <v>2</v>
      </c>
      <c r="I29" s="6" t="s">
        <v>3</v>
      </c>
      <c r="J29" s="6" t="s">
        <v>4</v>
      </c>
    </row>
    <row r="30" spans="1:10" x14ac:dyDescent="0.35">
      <c r="A30" s="15">
        <v>161</v>
      </c>
      <c r="B30" s="15" t="s">
        <v>54</v>
      </c>
      <c r="C30" s="93" t="s">
        <v>83</v>
      </c>
      <c r="D30" s="94"/>
      <c r="E30" s="94"/>
      <c r="F30" s="94"/>
      <c r="G30" s="94"/>
      <c r="H30" s="94"/>
      <c r="I30" s="94"/>
      <c r="J30" s="95"/>
    </row>
  </sheetData>
  <mergeCells count="10">
    <mergeCell ref="A28:D28"/>
    <mergeCell ref="E28:G28"/>
    <mergeCell ref="H28:J28"/>
    <mergeCell ref="C30:J30"/>
    <mergeCell ref="A1:D1"/>
    <mergeCell ref="E1:G1"/>
    <mergeCell ref="H1:J1"/>
    <mergeCell ref="A11:D11"/>
    <mergeCell ref="E11:G11"/>
    <mergeCell ref="H11:J1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DB603-DD57-48D0-B9F2-7F18881FC6E8}">
  <dimension ref="A1:J19"/>
  <sheetViews>
    <sheetView tabSelected="1" workbookViewId="0">
      <selection activeCell="C24" sqref="C24"/>
    </sheetView>
  </sheetViews>
  <sheetFormatPr defaultRowHeight="14.15" x14ac:dyDescent="0.35"/>
  <cols>
    <col min="3" max="3" width="27.92578125" customWidth="1"/>
    <col min="4" max="4" width="12.0703125" customWidth="1"/>
  </cols>
  <sheetData>
    <row r="1" spans="1:10" ht="19.75" x14ac:dyDescent="0.35">
      <c r="A1" s="92"/>
      <c r="B1" s="92"/>
      <c r="C1" s="92"/>
      <c r="D1" s="92"/>
      <c r="E1" s="86" t="s">
        <v>94</v>
      </c>
      <c r="F1" s="86"/>
      <c r="G1" s="86"/>
      <c r="H1" s="86" t="s">
        <v>0</v>
      </c>
      <c r="I1" s="86"/>
      <c r="J1" s="86"/>
    </row>
    <row r="2" spans="1:10" ht="19.75" x14ac:dyDescent="0.35">
      <c r="A2" s="7"/>
      <c r="B2" s="7"/>
      <c r="C2" s="6" t="s">
        <v>1</v>
      </c>
      <c r="D2" s="11" t="s">
        <v>764</v>
      </c>
      <c r="E2" s="6" t="s">
        <v>2</v>
      </c>
      <c r="F2" s="6" t="s">
        <v>3</v>
      </c>
      <c r="G2" s="6" t="s">
        <v>4</v>
      </c>
      <c r="H2" s="6" t="s">
        <v>2</v>
      </c>
      <c r="I2" s="6" t="s">
        <v>3</v>
      </c>
      <c r="J2" s="6" t="s">
        <v>4</v>
      </c>
    </row>
    <row r="3" spans="1:10" x14ac:dyDescent="0.35">
      <c r="A3" s="15">
        <v>7</v>
      </c>
      <c r="B3" s="15" t="s">
        <v>84</v>
      </c>
      <c r="C3" s="17" t="s">
        <v>85</v>
      </c>
      <c r="D3" s="15">
        <v>2020</v>
      </c>
      <c r="E3" s="16">
        <v>193.92523364485999</v>
      </c>
      <c r="F3" s="15">
        <v>21.538731998758784</v>
      </c>
      <c r="G3" s="15">
        <v>8</v>
      </c>
      <c r="H3" s="15">
        <v>138.196607822776</v>
      </c>
      <c r="I3" s="15">
        <v>16.398807317237178</v>
      </c>
      <c r="J3" s="15">
        <v>8</v>
      </c>
    </row>
    <row r="4" spans="1:10" x14ac:dyDescent="0.35">
      <c r="A4" s="15">
        <v>74</v>
      </c>
      <c r="B4" s="15" t="s">
        <v>86</v>
      </c>
      <c r="C4" s="17" t="s">
        <v>87</v>
      </c>
      <c r="D4" s="15">
        <v>2021</v>
      </c>
      <c r="E4" s="15">
        <v>178.27879977107301</v>
      </c>
      <c r="F4" s="15">
        <v>36.883559209266622</v>
      </c>
      <c r="G4" s="15">
        <v>8</v>
      </c>
      <c r="H4" s="15">
        <v>118.963944076527</v>
      </c>
      <c r="I4" s="15">
        <v>38.550414144687061</v>
      </c>
      <c r="J4" s="15">
        <v>8</v>
      </c>
    </row>
    <row r="5" spans="1:10" x14ac:dyDescent="0.35">
      <c r="A5" s="15">
        <v>133</v>
      </c>
      <c r="B5" s="15" t="s">
        <v>88</v>
      </c>
      <c r="C5" s="17" t="s">
        <v>89</v>
      </c>
      <c r="D5" s="15">
        <v>2018</v>
      </c>
      <c r="E5" s="16">
        <v>132.403618839789</v>
      </c>
      <c r="F5" s="15">
        <v>13.875542005399844</v>
      </c>
      <c r="G5" s="15">
        <v>6</v>
      </c>
      <c r="H5" s="15">
        <v>45.096835788325201</v>
      </c>
      <c r="I5" s="15">
        <v>7.6003671096995209</v>
      </c>
      <c r="J5" s="15">
        <v>6</v>
      </c>
    </row>
    <row r="6" spans="1:10" x14ac:dyDescent="0.35">
      <c r="A6" s="15">
        <v>152</v>
      </c>
      <c r="B6" s="15" t="s">
        <v>90</v>
      </c>
      <c r="C6" s="17" t="s">
        <v>91</v>
      </c>
      <c r="D6" s="15">
        <v>2017</v>
      </c>
      <c r="E6" s="15">
        <v>179.78277625954701</v>
      </c>
      <c r="F6" s="15">
        <v>3.0655095512659911</v>
      </c>
      <c r="G6" s="15">
        <v>6</v>
      </c>
      <c r="H6" s="15">
        <v>96.589353700978705</v>
      </c>
      <c r="I6" s="15">
        <v>10.118813348951326</v>
      </c>
      <c r="J6" s="15">
        <v>6</v>
      </c>
    </row>
    <row r="7" spans="1:10" x14ac:dyDescent="0.35">
      <c r="A7" s="15">
        <v>159</v>
      </c>
      <c r="B7" s="15" t="s">
        <v>92</v>
      </c>
      <c r="C7" s="17" t="s">
        <v>93</v>
      </c>
      <c r="D7" s="15">
        <v>2019</v>
      </c>
      <c r="E7" s="15">
        <v>124.996964177292</v>
      </c>
      <c r="F7" s="15">
        <v>3.1451123254400102</v>
      </c>
      <c r="G7" s="15">
        <v>5</v>
      </c>
      <c r="H7" s="15">
        <v>88.615664845173001</v>
      </c>
      <c r="I7" s="15">
        <v>4.7601700060717036</v>
      </c>
      <c r="J7" s="15">
        <v>5</v>
      </c>
    </row>
    <row r="10" spans="1:10" ht="19.75" x14ac:dyDescent="0.35">
      <c r="A10" s="92"/>
      <c r="B10" s="92"/>
      <c r="C10" s="92"/>
      <c r="D10" s="92"/>
      <c r="E10" s="86" t="s">
        <v>761</v>
      </c>
      <c r="F10" s="86"/>
      <c r="G10" s="86"/>
      <c r="H10" s="86" t="s">
        <v>0</v>
      </c>
      <c r="I10" s="86"/>
      <c r="J10" s="86"/>
    </row>
    <row r="11" spans="1:10" ht="19.75" x14ac:dyDescent="0.35">
      <c r="A11" s="7"/>
      <c r="B11" s="7"/>
      <c r="C11" s="6" t="s">
        <v>1</v>
      </c>
      <c r="D11" s="11" t="s">
        <v>765</v>
      </c>
      <c r="E11" s="6" t="s">
        <v>2</v>
      </c>
      <c r="F11" s="6" t="s">
        <v>3</v>
      </c>
      <c r="G11" s="6" t="s">
        <v>4</v>
      </c>
      <c r="H11" s="6" t="s">
        <v>2</v>
      </c>
      <c r="I11" s="6" t="s">
        <v>3</v>
      </c>
      <c r="J11" s="6" t="s">
        <v>4</v>
      </c>
    </row>
    <row r="12" spans="1:10" x14ac:dyDescent="0.35">
      <c r="A12" s="72">
        <v>22</v>
      </c>
      <c r="B12" s="72" t="s">
        <v>92</v>
      </c>
      <c r="C12" s="73" t="s">
        <v>759</v>
      </c>
      <c r="D12" s="72">
        <v>2022</v>
      </c>
      <c r="E12" s="72">
        <v>217.52799999999999</v>
      </c>
      <c r="F12" s="72">
        <v>21.631662719264096</v>
      </c>
      <c r="G12" s="72">
        <v>7</v>
      </c>
      <c r="H12" s="73">
        <v>126.38800000000001</v>
      </c>
      <c r="I12" s="72">
        <v>22.634402466157574</v>
      </c>
      <c r="J12" s="72">
        <v>7</v>
      </c>
    </row>
    <row r="13" spans="1:10" x14ac:dyDescent="0.35">
      <c r="A13" s="72">
        <v>94</v>
      </c>
      <c r="B13" s="72" t="s">
        <v>92</v>
      </c>
      <c r="C13" s="73" t="s">
        <v>760</v>
      </c>
      <c r="D13" s="72">
        <v>2018</v>
      </c>
      <c r="E13" s="72">
        <v>211.2338</v>
      </c>
      <c r="F13" s="72">
        <v>12.486330000000001</v>
      </c>
      <c r="G13" s="72">
        <v>7</v>
      </c>
      <c r="H13" s="72">
        <v>148.85</v>
      </c>
      <c r="I13" s="72">
        <v>25.985060000000001</v>
      </c>
      <c r="J13" s="72">
        <v>7</v>
      </c>
    </row>
    <row r="14" spans="1:10" x14ac:dyDescent="0.35">
      <c r="A14" s="72">
        <v>76</v>
      </c>
      <c r="B14" s="72" t="s">
        <v>92</v>
      </c>
      <c r="C14" s="72" t="s">
        <v>762</v>
      </c>
      <c r="D14" s="72">
        <v>2019</v>
      </c>
      <c r="E14" s="72">
        <v>166.059</v>
      </c>
      <c r="F14" s="72">
        <v>34.849050603997803</v>
      </c>
      <c r="G14" s="72">
        <v>8</v>
      </c>
      <c r="H14" s="72">
        <v>100.182</v>
      </c>
      <c r="I14" s="72">
        <v>13.358661310176254</v>
      </c>
      <c r="J14" s="107">
        <v>8</v>
      </c>
    </row>
    <row r="17" spans="1:10" ht="19.75" x14ac:dyDescent="0.35">
      <c r="A17" s="92"/>
      <c r="B17" s="92"/>
      <c r="C17" s="92"/>
      <c r="D17" s="92"/>
      <c r="E17" s="86" t="s">
        <v>763</v>
      </c>
      <c r="F17" s="86"/>
      <c r="G17" s="86"/>
      <c r="H17" s="86" t="s">
        <v>0</v>
      </c>
      <c r="I17" s="86"/>
      <c r="J17" s="86"/>
    </row>
    <row r="18" spans="1:10" ht="19.75" x14ac:dyDescent="0.35">
      <c r="A18" s="7"/>
      <c r="B18" s="7"/>
      <c r="C18" s="6" t="s">
        <v>1</v>
      </c>
      <c r="D18" s="11" t="s">
        <v>765</v>
      </c>
      <c r="E18" s="6" t="s">
        <v>2</v>
      </c>
      <c r="F18" s="6" t="s">
        <v>3</v>
      </c>
      <c r="G18" s="6" t="s">
        <v>4</v>
      </c>
      <c r="H18" s="6" t="s">
        <v>2</v>
      </c>
      <c r="I18" s="6" t="s">
        <v>3</v>
      </c>
      <c r="J18" s="6" t="s">
        <v>4</v>
      </c>
    </row>
    <row r="19" spans="1:10" x14ac:dyDescent="0.35">
      <c r="A19" s="74">
        <v>46</v>
      </c>
      <c r="B19" s="74" t="s">
        <v>92</v>
      </c>
      <c r="C19" s="96" t="s">
        <v>83</v>
      </c>
      <c r="D19" s="97"/>
      <c r="E19" s="97"/>
      <c r="F19" s="97"/>
      <c r="G19" s="97"/>
      <c r="H19" s="97"/>
      <c r="I19" s="97"/>
      <c r="J19" s="98"/>
    </row>
  </sheetData>
  <mergeCells count="10">
    <mergeCell ref="A1:D1"/>
    <mergeCell ref="A10:D10"/>
    <mergeCell ref="A17:D17"/>
    <mergeCell ref="E1:G1"/>
    <mergeCell ref="H1:J1"/>
    <mergeCell ref="E10:G10"/>
    <mergeCell ref="H10:J10"/>
    <mergeCell ref="C19:J19"/>
    <mergeCell ref="E17:G17"/>
    <mergeCell ref="H17:J1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总表</vt:lpstr>
      <vt:lpstr>C57BL6J</vt:lpstr>
      <vt:lpstr>ICR</vt:lpstr>
      <vt:lpstr>Swi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bbly</dc:creator>
  <cp:lastModifiedBy>Bubbly</cp:lastModifiedBy>
  <dcterms:created xsi:type="dcterms:W3CDTF">2015-06-05T18:19:34Z</dcterms:created>
  <dcterms:modified xsi:type="dcterms:W3CDTF">2023-05-27T10:38:42Z</dcterms:modified>
</cp:coreProperties>
</file>